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2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3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0490" windowHeight="7125" activeTab="5"/>
  </bookViews>
  <sheets>
    <sheet name="Data" sheetId="4" r:id="rId1"/>
    <sheet name="Crop Information" sheetId="24" r:id="rId2"/>
    <sheet name="Cwpfs" sheetId="21" r:id="rId3"/>
    <sheet name="Climate Data" sheetId="22" r:id="rId4"/>
    <sheet name="SPI" sheetId="23" r:id="rId5"/>
    <sheet name="Treatment" sheetId="25" r:id="rId6"/>
  </sheets>
  <externalReferences>
    <externalReference r:id="rId7"/>
    <externalReference r:id="rId8"/>
  </externalReferences>
  <definedNames>
    <definedName name="OLE_LINK1" localSheetId="3">'Climate Data'!$A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8" uniqueCount="135">
  <si>
    <t>favorable year</t>
  </si>
  <si>
    <t>normal year</t>
  </si>
  <si>
    <t>unfavorable year</t>
  </si>
  <si>
    <t>s1</t>
  </si>
  <si>
    <t>s2</t>
  </si>
  <si>
    <t>s3</t>
  </si>
  <si>
    <t>wheat</t>
  </si>
  <si>
    <t>barely</t>
  </si>
  <si>
    <t>maize</t>
  </si>
  <si>
    <t>present</t>
  </si>
  <si>
    <t>normal</t>
  </si>
  <si>
    <t>IR1</t>
  </si>
  <si>
    <t>IR2</t>
  </si>
  <si>
    <t>IR3</t>
  </si>
  <si>
    <t>IR4</t>
  </si>
  <si>
    <t>IR5</t>
  </si>
  <si>
    <t>S1</t>
  </si>
  <si>
    <t>S3</t>
  </si>
  <si>
    <t>S2</t>
  </si>
  <si>
    <t>wet</t>
  </si>
  <si>
    <t>dry</t>
  </si>
  <si>
    <t xml:space="preserve">normal </t>
  </si>
  <si>
    <t>wet year</t>
  </si>
  <si>
    <t>dry year</t>
  </si>
  <si>
    <t>PROFIT</t>
  </si>
  <si>
    <t>milion dolar</t>
  </si>
  <si>
    <t>AREA(%)</t>
  </si>
  <si>
    <t>water productivity</t>
  </si>
  <si>
    <t>t/ha/m3</t>
  </si>
  <si>
    <t>total</t>
  </si>
  <si>
    <t>irrigatio</t>
  </si>
  <si>
    <t>soil type</t>
  </si>
  <si>
    <t>crop</t>
  </si>
  <si>
    <t>irrigation</t>
  </si>
  <si>
    <t>mm</t>
  </si>
  <si>
    <r>
      <t>(Ghazvin scynoptic station)</t>
    </r>
    <r>
      <rPr>
        <b/>
        <sz val="10"/>
        <color theme="1"/>
        <rFont val="Wingdings 2"/>
        <family val="1"/>
        <charset val="2"/>
      </rPr>
      <t>P</t>
    </r>
    <r>
      <rPr>
        <b/>
        <sz val="10"/>
        <color theme="1"/>
        <rFont val="Times New Roman"/>
        <family val="1"/>
      </rPr>
      <t xml:space="preserve">Mean climatic variables of the study area </t>
    </r>
  </si>
  <si>
    <t>Month</t>
  </si>
  <si>
    <t>Precipitation (mm)</t>
  </si>
  <si>
    <r>
      <t>ET</t>
    </r>
    <r>
      <rPr>
        <b/>
        <vertAlign val="subscript"/>
        <sz val="10"/>
        <color rgb="FF000000"/>
        <rFont val="Times New Roman"/>
        <family val="1"/>
      </rPr>
      <t>o</t>
    </r>
    <r>
      <rPr>
        <b/>
        <sz val="10"/>
        <color rgb="FF000000"/>
        <rFont val="Times New Roman"/>
        <family val="1"/>
      </rPr>
      <t xml:space="preserve"> (mm/day)</t>
    </r>
  </si>
  <si>
    <t>Wind (M/S)</t>
  </si>
  <si>
    <t>HUM (%)</t>
  </si>
  <si>
    <r>
      <t>T</t>
    </r>
    <r>
      <rPr>
        <b/>
        <vertAlign val="subscript"/>
        <sz val="10"/>
        <color rgb="FF000000"/>
        <rFont val="Times New Roman"/>
        <family val="1"/>
      </rPr>
      <t xml:space="preserve">mean </t>
    </r>
    <r>
      <rPr>
        <b/>
        <sz val="10"/>
        <color rgb="FF000000"/>
        <rFont val="Times New Roman"/>
        <family val="1"/>
      </rPr>
      <t>(°c)</t>
    </r>
  </si>
  <si>
    <r>
      <t>T</t>
    </r>
    <r>
      <rPr>
        <b/>
        <vertAlign val="subscript"/>
        <sz val="10"/>
        <color rgb="FF000000"/>
        <rFont val="Times New Roman"/>
        <family val="1"/>
      </rPr>
      <t>max</t>
    </r>
    <r>
      <rPr>
        <b/>
        <sz val="10"/>
        <color rgb="FF000000"/>
        <rFont val="Times New Roman"/>
        <family val="1"/>
      </rPr>
      <t xml:space="preserve"> (°c)</t>
    </r>
  </si>
  <si>
    <t>Daylight hours (N)</t>
  </si>
  <si>
    <t>Oct</t>
  </si>
  <si>
    <t>Nov</t>
  </si>
  <si>
    <t>Des</t>
  </si>
  <si>
    <t>Jan</t>
  </si>
  <si>
    <t>Feb</t>
  </si>
  <si>
    <t>Mar</t>
  </si>
  <si>
    <t>Apr</t>
  </si>
  <si>
    <t>May</t>
  </si>
  <si>
    <t>Jun</t>
  </si>
  <si>
    <t>July</t>
  </si>
  <si>
    <t>Aug</t>
  </si>
  <si>
    <t>Sep</t>
  </si>
  <si>
    <t>Mean</t>
  </si>
  <si>
    <t> 26.6</t>
  </si>
  <si>
    <r>
      <t xml:space="preserve">The crop calendar in the Ghazvin plain </t>
    </r>
    <r>
      <rPr>
        <b/>
        <sz val="10"/>
        <color theme="1"/>
        <rFont val="Wingdings 2"/>
        <family val="1"/>
        <charset val="2"/>
      </rPr>
      <t>P</t>
    </r>
  </si>
  <si>
    <t>Growth period (days)</t>
  </si>
  <si>
    <t xml:space="preserve">The harvesting date </t>
  </si>
  <si>
    <t>The cultivating date</t>
  </si>
  <si>
    <t>Crop</t>
  </si>
  <si>
    <t>Wheat</t>
  </si>
  <si>
    <t>Barely</t>
  </si>
  <si>
    <t>Maize</t>
  </si>
  <si>
    <r>
      <t>P</t>
    </r>
    <r>
      <rPr>
        <b/>
        <sz val="10"/>
        <color theme="1"/>
        <rFont val="Times New Roman"/>
        <family val="1"/>
      </rPr>
      <t>Crop coefficient (K</t>
    </r>
    <r>
      <rPr>
        <b/>
        <vertAlign val="subscript"/>
        <sz val="10"/>
        <color theme="1"/>
        <rFont val="Times New Roman"/>
        <family val="1"/>
      </rPr>
      <t>c</t>
    </r>
    <r>
      <rPr>
        <b/>
        <sz val="10"/>
        <color theme="1"/>
        <rFont val="Times New Roman"/>
        <family val="1"/>
      </rPr>
      <t>)</t>
    </r>
  </si>
  <si>
    <t>emergenece</t>
  </si>
  <si>
    <t>Maximum canopy cover</t>
  </si>
  <si>
    <t>Maximum rooting depth</t>
  </si>
  <si>
    <t>Start of canopy senesence</t>
  </si>
  <si>
    <t>maturity</t>
  </si>
  <si>
    <r>
      <t>P</t>
    </r>
    <r>
      <rPr>
        <b/>
        <sz val="10"/>
        <color theme="1"/>
        <rFont val="Times New Roman"/>
        <family val="1"/>
      </rPr>
      <t>Salt tolerance of common agricultural crops expressed as electrical conductivity of the soil saturation</t>
    </r>
  </si>
  <si>
    <r>
      <t>extract at the threshold when crop yield first reduces below the full yield potential (EC</t>
    </r>
    <r>
      <rPr>
        <b/>
        <vertAlign val="subscript"/>
        <sz val="10"/>
        <color theme="1"/>
        <rFont val="Times New Roman"/>
        <family val="1"/>
      </rPr>
      <t>e</t>
    </r>
    <r>
      <rPr>
        <b/>
        <sz val="10"/>
        <color theme="1"/>
        <rFont val="Times New Roman"/>
        <family val="1"/>
      </rPr>
      <t>, threshold)</t>
    </r>
  </si>
  <si>
    <r>
      <t xml:space="preserve"> EC</t>
    </r>
    <r>
      <rPr>
        <b/>
        <vertAlign val="subscript"/>
        <sz val="10"/>
        <color theme="1"/>
        <rFont val="Times New Roman"/>
        <family val="1"/>
      </rPr>
      <t xml:space="preserve">e </t>
    </r>
    <r>
      <rPr>
        <b/>
        <sz val="10"/>
        <color theme="1"/>
        <rFont val="Times New Roman"/>
        <family val="1"/>
      </rPr>
      <t>(dS/m)</t>
    </r>
  </si>
  <si>
    <r>
      <t>P</t>
    </r>
    <r>
      <rPr>
        <b/>
        <sz val="10"/>
        <color theme="1"/>
        <rFont val="Times New Roman"/>
        <family val="1"/>
      </rPr>
      <t xml:space="preserve">Some of data for calibration of aquacrop: </t>
    </r>
  </si>
  <si>
    <t>Experimental data sets used in validation of Aquacrop for wheat</t>
  </si>
  <si>
    <t>Treatments </t>
  </si>
  <si>
    <r>
      <t>s</t>
    </r>
    <r>
      <rPr>
        <b/>
        <vertAlign val="subscript"/>
        <sz val="10"/>
        <color theme="1"/>
        <rFont val="Times New Roman"/>
        <family val="1"/>
      </rPr>
      <t>1</t>
    </r>
    <r>
      <rPr>
        <b/>
        <sz val="10"/>
        <color theme="1"/>
        <rFont val="Times New Roman"/>
        <family val="1"/>
      </rPr>
      <t>t</t>
    </r>
    <r>
      <rPr>
        <b/>
        <vertAlign val="subscript"/>
        <sz val="10"/>
        <color theme="1"/>
        <rFont val="Times New Roman"/>
        <family val="1"/>
      </rPr>
      <t>1</t>
    </r>
  </si>
  <si>
    <r>
      <t>s</t>
    </r>
    <r>
      <rPr>
        <b/>
        <vertAlign val="subscript"/>
        <sz val="10"/>
        <color theme="1"/>
        <rFont val="Times New Roman"/>
        <family val="1"/>
      </rPr>
      <t>1</t>
    </r>
    <r>
      <rPr>
        <b/>
        <sz val="10"/>
        <color theme="1"/>
        <rFont val="Times New Roman"/>
        <family val="1"/>
      </rPr>
      <t>t</t>
    </r>
    <r>
      <rPr>
        <b/>
        <vertAlign val="subscript"/>
        <sz val="10"/>
        <color theme="1"/>
        <rFont val="Times New Roman"/>
        <family val="1"/>
      </rPr>
      <t>2</t>
    </r>
  </si>
  <si>
    <r>
      <t>s</t>
    </r>
    <r>
      <rPr>
        <b/>
        <vertAlign val="subscript"/>
        <sz val="10"/>
        <color theme="1"/>
        <rFont val="Times New Roman"/>
        <family val="1"/>
      </rPr>
      <t>1</t>
    </r>
    <r>
      <rPr>
        <b/>
        <sz val="10"/>
        <color theme="1"/>
        <rFont val="Times New Roman"/>
        <family val="1"/>
      </rPr>
      <t>t</t>
    </r>
    <r>
      <rPr>
        <b/>
        <vertAlign val="subscript"/>
        <sz val="10"/>
        <color theme="1"/>
        <rFont val="Times New Roman"/>
        <family val="1"/>
      </rPr>
      <t>3</t>
    </r>
  </si>
  <si>
    <r>
      <t>s</t>
    </r>
    <r>
      <rPr>
        <b/>
        <vertAlign val="sub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t</t>
    </r>
    <r>
      <rPr>
        <b/>
        <vertAlign val="subscript"/>
        <sz val="10"/>
        <color theme="1"/>
        <rFont val="Times New Roman"/>
        <family val="1"/>
      </rPr>
      <t>1</t>
    </r>
  </si>
  <si>
    <r>
      <t>s</t>
    </r>
    <r>
      <rPr>
        <b/>
        <vertAlign val="sub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t</t>
    </r>
    <r>
      <rPr>
        <b/>
        <vertAlign val="subscript"/>
        <sz val="10"/>
        <color theme="1"/>
        <rFont val="Times New Roman"/>
        <family val="1"/>
      </rPr>
      <t>2</t>
    </r>
  </si>
  <si>
    <r>
      <t>s</t>
    </r>
    <r>
      <rPr>
        <b/>
        <vertAlign val="sub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t</t>
    </r>
    <r>
      <rPr>
        <b/>
        <vertAlign val="subscript"/>
        <sz val="10"/>
        <color theme="1"/>
        <rFont val="Times New Roman"/>
        <family val="1"/>
      </rPr>
      <t>3</t>
    </r>
  </si>
  <si>
    <r>
      <t>s</t>
    </r>
    <r>
      <rPr>
        <b/>
        <vertAlign val="subscript"/>
        <sz val="10"/>
        <color theme="1"/>
        <rFont val="Times New Roman"/>
        <family val="1"/>
      </rPr>
      <t>3</t>
    </r>
    <r>
      <rPr>
        <b/>
        <sz val="10"/>
        <color theme="1"/>
        <rFont val="Times New Roman"/>
        <family val="1"/>
      </rPr>
      <t>t</t>
    </r>
    <r>
      <rPr>
        <b/>
        <vertAlign val="subscript"/>
        <sz val="10"/>
        <color theme="1"/>
        <rFont val="Times New Roman"/>
        <family val="1"/>
      </rPr>
      <t>1</t>
    </r>
  </si>
  <si>
    <r>
      <t>s</t>
    </r>
    <r>
      <rPr>
        <b/>
        <vertAlign val="subscript"/>
        <sz val="10"/>
        <color theme="1"/>
        <rFont val="Times New Roman"/>
        <family val="1"/>
      </rPr>
      <t>3</t>
    </r>
    <r>
      <rPr>
        <b/>
        <sz val="10"/>
        <color theme="1"/>
        <rFont val="Times New Roman"/>
        <family val="1"/>
      </rPr>
      <t>t</t>
    </r>
    <r>
      <rPr>
        <b/>
        <vertAlign val="subscript"/>
        <sz val="10"/>
        <color theme="1"/>
        <rFont val="Times New Roman"/>
        <family val="1"/>
      </rPr>
      <t>2</t>
    </r>
  </si>
  <si>
    <r>
      <t>s</t>
    </r>
    <r>
      <rPr>
        <b/>
        <vertAlign val="subscript"/>
        <sz val="10"/>
        <color theme="1"/>
        <rFont val="Times New Roman"/>
        <family val="1"/>
      </rPr>
      <t>3</t>
    </r>
    <r>
      <rPr>
        <b/>
        <sz val="10"/>
        <color theme="1"/>
        <rFont val="Times New Roman"/>
        <family val="1"/>
      </rPr>
      <t>t</t>
    </r>
    <r>
      <rPr>
        <b/>
        <vertAlign val="subscript"/>
        <sz val="10"/>
        <color theme="1"/>
        <rFont val="Times New Roman"/>
        <family val="1"/>
      </rPr>
      <t>3</t>
    </r>
  </si>
  <si>
    <r>
      <t>s</t>
    </r>
    <r>
      <rPr>
        <b/>
        <vertAlign val="subscript"/>
        <sz val="10"/>
        <color theme="1"/>
        <rFont val="Times New Roman"/>
        <family val="1"/>
      </rPr>
      <t>4</t>
    </r>
    <r>
      <rPr>
        <b/>
        <sz val="10"/>
        <color theme="1"/>
        <rFont val="Times New Roman"/>
        <family val="1"/>
      </rPr>
      <t>t</t>
    </r>
    <r>
      <rPr>
        <b/>
        <vertAlign val="subscript"/>
        <sz val="10"/>
        <color theme="1"/>
        <rFont val="Times New Roman"/>
        <family val="1"/>
      </rPr>
      <t>1</t>
    </r>
  </si>
  <si>
    <r>
      <t>s</t>
    </r>
    <r>
      <rPr>
        <b/>
        <vertAlign val="subscript"/>
        <sz val="10"/>
        <color theme="1"/>
        <rFont val="Times New Roman"/>
        <family val="1"/>
      </rPr>
      <t>4</t>
    </r>
    <r>
      <rPr>
        <b/>
        <sz val="10"/>
        <color theme="1"/>
        <rFont val="Times New Roman"/>
        <family val="1"/>
      </rPr>
      <t>t</t>
    </r>
    <r>
      <rPr>
        <b/>
        <vertAlign val="subscript"/>
        <sz val="10"/>
        <color theme="1"/>
        <rFont val="Times New Roman"/>
        <family val="1"/>
      </rPr>
      <t>2</t>
    </r>
  </si>
  <si>
    <r>
      <t>s</t>
    </r>
    <r>
      <rPr>
        <b/>
        <vertAlign val="subscript"/>
        <sz val="10"/>
        <color theme="1"/>
        <rFont val="Times New Roman"/>
        <family val="1"/>
      </rPr>
      <t>4</t>
    </r>
    <r>
      <rPr>
        <b/>
        <sz val="10"/>
        <color theme="1"/>
        <rFont val="Times New Roman"/>
        <family val="1"/>
      </rPr>
      <t>t</t>
    </r>
    <r>
      <rPr>
        <b/>
        <vertAlign val="subscript"/>
        <sz val="10"/>
        <color theme="1"/>
        <rFont val="Times New Roman"/>
        <family val="1"/>
      </rPr>
      <t>3</t>
    </r>
  </si>
  <si>
    <t>100% of irrigation requirement</t>
  </si>
  <si>
    <t>T1</t>
  </si>
  <si>
    <t>80% of irrigation requirement</t>
  </si>
  <si>
    <t>T2</t>
  </si>
  <si>
    <t>50% of irrigation requirement</t>
  </si>
  <si>
    <t>T3</t>
  </si>
  <si>
    <t>Salinity of water: 0.4</t>
  </si>
  <si>
    <t>Salinity of water:4.5</t>
  </si>
  <si>
    <t>S4</t>
  </si>
  <si>
    <t>Experimental data sets used in validation of Aquacrop for barely</t>
  </si>
  <si>
    <t>Treatments</t>
  </si>
  <si>
    <r>
      <t>s</t>
    </r>
    <r>
      <rPr>
        <b/>
        <vertAlign val="subscript"/>
        <sz val="10"/>
        <color theme="1"/>
        <rFont val="Times New Roman"/>
        <family val="1"/>
      </rPr>
      <t>1</t>
    </r>
    <r>
      <rPr>
        <b/>
        <sz val="10"/>
        <color theme="1"/>
        <rFont val="Times New Roman"/>
        <family val="1"/>
      </rPr>
      <t>t</t>
    </r>
    <r>
      <rPr>
        <b/>
        <vertAlign val="subscript"/>
        <sz val="10"/>
        <color theme="1"/>
        <rFont val="Times New Roman"/>
        <family val="1"/>
      </rPr>
      <t>4</t>
    </r>
  </si>
  <si>
    <r>
      <t>s</t>
    </r>
    <r>
      <rPr>
        <b/>
        <vertAlign val="subscript"/>
        <sz val="10"/>
        <color theme="1"/>
        <rFont val="Times New Roman"/>
        <family val="1"/>
      </rPr>
      <t>1</t>
    </r>
    <r>
      <rPr>
        <b/>
        <sz val="10"/>
        <color theme="1"/>
        <rFont val="Times New Roman"/>
        <family val="1"/>
      </rPr>
      <t>t</t>
    </r>
    <r>
      <rPr>
        <b/>
        <vertAlign val="subscript"/>
        <sz val="10"/>
        <color theme="1"/>
        <rFont val="Times New Roman"/>
        <family val="1"/>
      </rPr>
      <t>5</t>
    </r>
  </si>
  <si>
    <r>
      <t>s</t>
    </r>
    <r>
      <rPr>
        <b/>
        <vertAlign val="subscript"/>
        <sz val="10"/>
        <color theme="1"/>
        <rFont val="Times New Roman"/>
        <family val="1"/>
      </rPr>
      <t>1</t>
    </r>
    <r>
      <rPr>
        <b/>
        <sz val="10"/>
        <color theme="1"/>
        <rFont val="Times New Roman"/>
        <family val="1"/>
      </rPr>
      <t>t</t>
    </r>
    <r>
      <rPr>
        <b/>
        <vertAlign val="subscript"/>
        <sz val="10"/>
        <color theme="1"/>
        <rFont val="Times New Roman"/>
        <family val="1"/>
      </rPr>
      <t>6</t>
    </r>
  </si>
  <si>
    <r>
      <t>s</t>
    </r>
    <r>
      <rPr>
        <b/>
        <vertAlign val="subscript"/>
        <sz val="10"/>
        <color theme="1"/>
        <rFont val="Times New Roman"/>
        <family val="1"/>
      </rPr>
      <t>1</t>
    </r>
    <r>
      <rPr>
        <b/>
        <sz val="10"/>
        <color theme="1"/>
        <rFont val="Times New Roman"/>
        <family val="1"/>
      </rPr>
      <t>t</t>
    </r>
    <r>
      <rPr>
        <b/>
        <vertAlign val="subscript"/>
        <sz val="10"/>
        <color theme="1"/>
        <rFont val="Times New Roman"/>
        <family val="1"/>
      </rPr>
      <t>7</t>
    </r>
  </si>
  <si>
    <r>
      <t>s</t>
    </r>
    <r>
      <rPr>
        <b/>
        <vertAlign val="subscript"/>
        <sz val="10"/>
        <color theme="1"/>
        <rFont val="Times New Roman"/>
        <family val="1"/>
      </rPr>
      <t>1</t>
    </r>
    <r>
      <rPr>
        <b/>
        <sz val="10"/>
        <color theme="1"/>
        <rFont val="Times New Roman"/>
        <family val="1"/>
      </rPr>
      <t>t</t>
    </r>
    <r>
      <rPr>
        <b/>
        <vertAlign val="subscript"/>
        <sz val="10"/>
        <color theme="1"/>
        <rFont val="Times New Roman"/>
        <family val="1"/>
      </rPr>
      <t>8</t>
    </r>
  </si>
  <si>
    <r>
      <t>s</t>
    </r>
    <r>
      <rPr>
        <b/>
        <vertAlign val="subscript"/>
        <sz val="10"/>
        <color theme="1"/>
        <rFont val="Times New Roman"/>
        <family val="1"/>
      </rPr>
      <t>1</t>
    </r>
    <r>
      <rPr>
        <b/>
        <sz val="10"/>
        <color theme="1"/>
        <rFont val="Times New Roman"/>
        <family val="1"/>
      </rPr>
      <t>t</t>
    </r>
    <r>
      <rPr>
        <b/>
        <vertAlign val="subscript"/>
        <sz val="10"/>
        <color theme="1"/>
        <rFont val="Times New Roman"/>
        <family val="1"/>
      </rPr>
      <t>9</t>
    </r>
  </si>
  <si>
    <r>
      <t>s</t>
    </r>
    <r>
      <rPr>
        <b/>
        <vertAlign val="subscript"/>
        <sz val="10"/>
        <color theme="1"/>
        <rFont val="Times New Roman"/>
        <family val="1"/>
      </rPr>
      <t>1</t>
    </r>
    <r>
      <rPr>
        <b/>
        <sz val="10"/>
        <color theme="1"/>
        <rFont val="Times New Roman"/>
        <family val="1"/>
      </rPr>
      <t>t</t>
    </r>
    <r>
      <rPr>
        <b/>
        <vertAlign val="subscript"/>
        <sz val="10"/>
        <color theme="1"/>
        <rFont val="Times New Roman"/>
        <family val="1"/>
      </rPr>
      <t>10</t>
    </r>
  </si>
  <si>
    <t>90% of irrigation requirement</t>
  </si>
  <si>
    <t>70% of irrigation requirement</t>
  </si>
  <si>
    <t>T4</t>
  </si>
  <si>
    <t>60% of irrigation requirement</t>
  </si>
  <si>
    <t>T5</t>
  </si>
  <si>
    <t>T6</t>
  </si>
  <si>
    <t>40% of irrigation requirement</t>
  </si>
  <si>
    <t>T7</t>
  </si>
  <si>
    <t>30% of irrigation requirement</t>
  </si>
  <si>
    <t>T8</t>
  </si>
  <si>
    <t>20% of irrigation requirement</t>
  </si>
  <si>
    <t>T9</t>
  </si>
  <si>
    <t>10% of irrigation requirement</t>
  </si>
  <si>
    <t>T10</t>
  </si>
  <si>
    <t>Experimental data sets used in validation of Aquacrop for maize</t>
  </si>
  <si>
    <t>Salinity of water:2.0</t>
  </si>
  <si>
    <t>Salinity of water: 7.0</t>
  </si>
  <si>
    <t>Salinity of water: 0.4 (ds/m)</t>
  </si>
  <si>
    <t>Salinity of water: 2.0  (ds/m)</t>
  </si>
  <si>
    <t>Salinity of water:12.0  (ds/m)</t>
  </si>
  <si>
    <t>Salinity of water: 0.4 (dS/m)</t>
  </si>
  <si>
    <t>Salinity of water:1.4  (dS/m)</t>
  </si>
  <si>
    <t>Salinity of water:4.5  (dS/m)</t>
  </si>
  <si>
    <t>Salinity of water: 9.6  (dS/m)</t>
  </si>
  <si>
    <t xml:space="preserve"> </t>
  </si>
  <si>
    <t>year</t>
  </si>
  <si>
    <t>S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color rgb="FF595959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0"/>
      <color theme="1"/>
      <name val="Times New Roman"/>
      <family val="1"/>
    </font>
    <font>
      <b/>
      <sz val="10"/>
      <color theme="1"/>
      <name val="Wingdings 2"/>
      <family val="1"/>
      <charset val="2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b/>
      <vertAlign val="subscript"/>
      <sz val="10"/>
      <color rgb="FF000000"/>
      <name val="Times New Roman"/>
      <family val="1"/>
    </font>
    <font>
      <sz val="10"/>
      <color theme="1"/>
      <name val="Times New Roman"/>
      <family val="1"/>
    </font>
    <font>
      <b/>
      <vertAlign val="subscript"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rgb="FF000000"/>
      </bottom>
      <diagonal/>
    </border>
    <border>
      <left/>
      <right/>
      <top style="medium">
        <color indexed="64"/>
      </top>
      <bottom/>
      <diagonal/>
    </border>
  </borders>
  <cellStyleXfs count="3">
    <xf numFmtId="0" fontId="0" fillId="0" borderId="0"/>
    <xf numFmtId="0" fontId="3" fillId="0" borderId="0"/>
    <xf numFmtId="0" fontId="4" fillId="0" borderId="0"/>
  </cellStyleXfs>
  <cellXfs count="63">
    <xf numFmtId="0" fontId="0" fillId="0" borderId="0" xfId="0"/>
    <xf numFmtId="0" fontId="0" fillId="0" borderId="0" xfId="0" applyFill="1" applyBorder="1"/>
    <xf numFmtId="2" fontId="0" fillId="0" borderId="0" xfId="0" applyNumberFormat="1" applyFill="1" applyBorder="1"/>
    <xf numFmtId="1" fontId="0" fillId="0" borderId="1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64" fontId="0" fillId="0" borderId="1" xfId="0" applyNumberFormat="1" applyFill="1" applyBorder="1" applyAlignment="1">
      <alignment vertical="center"/>
    </xf>
    <xf numFmtId="164" fontId="0" fillId="0" borderId="1" xfId="0" applyNumberFormat="1" applyFill="1" applyBorder="1"/>
    <xf numFmtId="164" fontId="0" fillId="0" borderId="1" xfId="0" applyNumberForma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/>
    </xf>
    <xf numFmtId="0" fontId="0" fillId="0" borderId="1" xfId="0" applyFill="1" applyBorder="1"/>
    <xf numFmtId="0" fontId="2" fillId="0" borderId="0" xfId="0" applyFont="1" applyFill="1" applyBorder="1" applyAlignment="1">
      <alignment horizontal="center" vertical="center" readingOrder="1"/>
    </xf>
    <xf numFmtId="2" fontId="0" fillId="0" borderId="1" xfId="0" applyNumberFormat="1" applyFill="1" applyBorder="1"/>
    <xf numFmtId="164" fontId="0" fillId="0" borderId="0" xfId="0" applyNumberFormat="1" applyFill="1" applyBorder="1"/>
    <xf numFmtId="164" fontId="1" fillId="0" borderId="1" xfId="0" applyNumberFormat="1" applyFont="1" applyFill="1" applyBorder="1" applyAlignment="1">
      <alignment horizontal="center" vertical="center" readingOrder="1"/>
    </xf>
    <xf numFmtId="2" fontId="0" fillId="0" borderId="1" xfId="0" applyNumberFormat="1" applyFill="1" applyBorder="1" applyAlignment="1">
      <alignment horizontal="center" vertical="center"/>
    </xf>
    <xf numFmtId="1" fontId="0" fillId="0" borderId="1" xfId="0" applyNumberFormat="1" applyFill="1" applyBorder="1" applyAlignment="1">
      <alignment horizontal="center" vertical="center" wrapText="1"/>
    </xf>
    <xf numFmtId="0" fontId="0" fillId="0" borderId="2" xfId="0" applyFill="1" applyBorder="1"/>
    <xf numFmtId="0" fontId="0" fillId="0" borderId="1" xfId="0" applyFill="1" applyBorder="1" applyAlignment="1">
      <alignment wrapText="1"/>
    </xf>
    <xf numFmtId="1" fontId="0" fillId="0" borderId="1" xfId="0" applyNumberFormat="1" applyFill="1" applyBorder="1" applyAlignment="1">
      <alignment horizontal="center"/>
    </xf>
    <xf numFmtId="0" fontId="0" fillId="2" borderId="1" xfId="0" applyFill="1" applyBorder="1"/>
    <xf numFmtId="0" fontId="0" fillId="0" borderId="1" xfId="0" applyBorder="1"/>
    <xf numFmtId="0" fontId="0" fillId="0" borderId="1" xfId="0" applyBorder="1" applyAlignment="1"/>
    <xf numFmtId="0" fontId="0" fillId="0" borderId="1" xfId="0" applyBorder="1" applyAlignment="1">
      <alignment horizontal="center"/>
    </xf>
    <xf numFmtId="0" fontId="5" fillId="0" borderId="0" xfId="0" applyFont="1" applyAlignment="1">
      <alignment horizontal="center" vertical="center" readingOrder="2"/>
    </xf>
    <xf numFmtId="0" fontId="7" fillId="0" borderId="3" xfId="0" applyFont="1" applyBorder="1" applyAlignment="1">
      <alignment horizontal="center" vertical="center" wrapText="1" readingOrder="2"/>
    </xf>
    <xf numFmtId="0" fontId="7" fillId="0" borderId="3" xfId="0" applyFont="1" applyBorder="1" applyAlignment="1">
      <alignment horizontal="center" vertical="center" readingOrder="2"/>
    </xf>
    <xf numFmtId="0" fontId="7" fillId="0" borderId="0" xfId="0" applyFont="1" applyAlignment="1">
      <alignment horizontal="center" vertical="center" wrapText="1" readingOrder="2"/>
    </xf>
    <xf numFmtId="0" fontId="8" fillId="0" borderId="0" xfId="0" applyFont="1" applyAlignment="1">
      <alignment horizontal="center" vertical="center" readingOrder="1"/>
    </xf>
    <xf numFmtId="0" fontId="8" fillId="0" borderId="0" xfId="0" applyFont="1" applyAlignment="1">
      <alignment horizontal="center" vertical="center" wrapText="1" readingOrder="1"/>
    </xf>
    <xf numFmtId="0" fontId="8" fillId="0" borderId="0" xfId="0" applyFont="1" applyAlignment="1">
      <alignment horizontal="center" vertical="center" readingOrder="2"/>
    </xf>
    <xf numFmtId="0" fontId="10" fillId="0" borderId="0" xfId="0" applyFont="1" applyAlignment="1">
      <alignment horizontal="center" vertical="center" readingOrder="1"/>
    </xf>
    <xf numFmtId="0" fontId="10" fillId="0" borderId="0" xfId="0" applyFont="1" applyAlignment="1">
      <alignment horizontal="center" vertical="center" wrapText="1" readingOrder="1"/>
    </xf>
    <xf numFmtId="0" fontId="10" fillId="0" borderId="0" xfId="0" applyFont="1" applyAlignment="1">
      <alignment horizontal="left" vertical="center" readingOrder="1"/>
    </xf>
    <xf numFmtId="0" fontId="10" fillId="0" borderId="0" xfId="0" applyFont="1" applyAlignment="1">
      <alignment horizontal="left" vertical="center" wrapText="1" readingOrder="1"/>
    </xf>
    <xf numFmtId="0" fontId="7" fillId="0" borderId="3" xfId="0" applyFont="1" applyBorder="1" applyAlignment="1">
      <alignment horizontal="center" vertical="center" readingOrder="1"/>
    </xf>
    <xf numFmtId="0" fontId="7" fillId="0" borderId="3" xfId="0" applyFont="1" applyBorder="1" applyAlignment="1">
      <alignment horizontal="center" vertical="center" wrapText="1" readingOrder="1"/>
    </xf>
    <xf numFmtId="0" fontId="5" fillId="0" borderId="3" xfId="0" applyFont="1" applyBorder="1" applyAlignment="1">
      <alignment horizontal="center" vertical="center" wrapText="1" readingOrder="2"/>
    </xf>
    <xf numFmtId="0" fontId="5" fillId="0" borderId="0" xfId="0" applyFont="1" applyAlignment="1">
      <alignment horizontal="center" vertical="center" wrapText="1" readingOrder="2"/>
    </xf>
    <xf numFmtId="16" fontId="5" fillId="0" borderId="0" xfId="0" applyNumberFormat="1" applyFont="1" applyAlignment="1">
      <alignment horizontal="center" vertical="center" wrapText="1" readingOrder="2"/>
    </xf>
    <xf numFmtId="0" fontId="5" fillId="0" borderId="4" xfId="0" applyFont="1" applyBorder="1" applyAlignment="1">
      <alignment horizontal="center" vertical="center" wrapText="1" readingOrder="2"/>
    </xf>
    <xf numFmtId="16" fontId="5" fillId="0" borderId="4" xfId="0" applyNumberFormat="1" applyFont="1" applyBorder="1" applyAlignment="1">
      <alignment horizontal="center" vertical="center" wrapText="1" readingOrder="2"/>
    </xf>
    <xf numFmtId="0" fontId="10" fillId="0" borderId="0" xfId="0" applyFont="1" applyAlignment="1">
      <alignment horizontal="right" vertical="center" readingOrder="2"/>
    </xf>
    <xf numFmtId="0" fontId="6" fillId="0" borderId="0" xfId="0" applyFont="1" applyAlignment="1">
      <alignment horizontal="center" vertical="center" readingOrder="1"/>
    </xf>
    <xf numFmtId="0" fontId="0" fillId="0" borderId="0" xfId="0" applyAlignment="1">
      <alignment horizontal="center" vertical="center"/>
    </xf>
    <xf numFmtId="0" fontId="5" fillId="0" borderId="5" xfId="0" applyFont="1" applyBorder="1" applyAlignment="1">
      <alignment horizontal="center" vertical="center" wrapText="1" readingOrder="2"/>
    </xf>
    <xf numFmtId="0" fontId="5" fillId="0" borderId="5" xfId="0" applyFont="1" applyBorder="1" applyAlignment="1">
      <alignment horizontal="center" vertical="center" wrapText="1" readingOrder="1"/>
    </xf>
    <xf numFmtId="0" fontId="10" fillId="0" borderId="0" xfId="0" applyFont="1" applyAlignment="1">
      <alignment horizontal="center" vertical="center" readingOrder="2"/>
    </xf>
    <xf numFmtId="0" fontId="6" fillId="0" borderId="0" xfId="0" applyFont="1" applyAlignment="1">
      <alignment horizontal="center" vertical="center" readingOrder="2"/>
    </xf>
    <xf numFmtId="0" fontId="5" fillId="0" borderId="0" xfId="0" applyFont="1" applyAlignment="1">
      <alignment horizontal="center" vertical="center"/>
    </xf>
    <xf numFmtId="0" fontId="5" fillId="0" borderId="6" xfId="0" applyFont="1" applyBorder="1" applyAlignment="1">
      <alignment horizontal="center" vertical="center" readingOrder="2"/>
    </xf>
    <xf numFmtId="0" fontId="5" fillId="0" borderId="4" xfId="0" applyFont="1" applyBorder="1" applyAlignment="1">
      <alignment horizontal="center" vertical="center" readingOrder="2"/>
    </xf>
    <xf numFmtId="0" fontId="5" fillId="0" borderId="0" xfId="0" applyFont="1" applyAlignment="1">
      <alignment horizontal="justify" vertical="center" wrapText="1" readingOrder="2"/>
    </xf>
    <xf numFmtId="0" fontId="5" fillId="0" borderId="6" xfId="0" applyFont="1" applyBorder="1" applyAlignment="1">
      <alignment horizontal="center" vertical="center" readingOrder="1"/>
    </xf>
    <xf numFmtId="0" fontId="5" fillId="0" borderId="4" xfId="0" applyFont="1" applyBorder="1" applyAlignment="1">
      <alignment horizontal="center" vertical="center" readingOrder="1"/>
    </xf>
    <xf numFmtId="0" fontId="5" fillId="0" borderId="4" xfId="0" applyFont="1" applyBorder="1" applyAlignment="1">
      <alignment horizontal="center" vertical="center" wrapText="1" readingOrder="1"/>
    </xf>
    <xf numFmtId="0" fontId="0" fillId="0" borderId="1" xfId="0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5" fillId="0" borderId="4" xfId="0" applyFont="1" applyBorder="1" applyAlignment="1">
      <alignment horizontal="center" vertical="center" readingOrder="2"/>
    </xf>
    <xf numFmtId="0" fontId="5" fillId="0" borderId="0" xfId="0" applyFont="1" applyAlignment="1">
      <alignment horizontal="left" vertical="center" wrapText="1" readingOrder="1"/>
    </xf>
    <xf numFmtId="0" fontId="6" fillId="0" borderId="0" xfId="0" applyFont="1" applyAlignment="1">
      <alignment horizontal="center" vertical="center" readingOrder="1"/>
    </xf>
    <xf numFmtId="0" fontId="5" fillId="0" borderId="6" xfId="0" applyFont="1" applyBorder="1" applyAlignment="1">
      <alignment horizontal="left" vertical="center" wrapText="1" readingOrder="1"/>
    </xf>
  </cellXfs>
  <cellStyles count="3">
    <cellStyle name="Normal" xfId="0" builtinId="0"/>
    <cellStyle name="Normal 2" xfId="1"/>
    <cellStyle name="Normal 2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(a)</a:t>
            </a:r>
          </a:p>
        </c:rich>
      </c:tx>
      <c:layout>
        <c:manualLayout>
          <c:xMode val="edge"/>
          <c:yMode val="edge"/>
          <c:x val="4.465223097112868E-3"/>
          <c:y val="0.9027777777777777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8129575992889675E-2"/>
          <c:y val="4.6759259259259271E-2"/>
          <c:w val="0.80762460263787217"/>
          <c:h val="0.50091899970836984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Data!$A$3</c:f>
              <c:strCache>
                <c:ptCount val="1"/>
                <c:pt idx="0">
                  <c:v>wheat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Data!$B$1:$R$2</c:f>
              <c:multiLvlStrCache>
                <c:ptCount val="17"/>
                <c:lvl>
                  <c:pt idx="0">
                    <c:v>IR5</c:v>
                  </c:pt>
                  <c:pt idx="1">
                    <c:v>IR4</c:v>
                  </c:pt>
                  <c:pt idx="2">
                    <c:v>IR3</c:v>
                  </c:pt>
                  <c:pt idx="3">
                    <c:v>IR2</c:v>
                  </c:pt>
                  <c:pt idx="4">
                    <c:v>IR1</c:v>
                  </c:pt>
                  <c:pt idx="6">
                    <c:v>IR5</c:v>
                  </c:pt>
                  <c:pt idx="7">
                    <c:v>IR4</c:v>
                  </c:pt>
                  <c:pt idx="8">
                    <c:v>IR3</c:v>
                  </c:pt>
                  <c:pt idx="9">
                    <c:v>IR2</c:v>
                  </c:pt>
                  <c:pt idx="10">
                    <c:v>IR1</c:v>
                  </c:pt>
                  <c:pt idx="12">
                    <c:v>IR5</c:v>
                  </c:pt>
                  <c:pt idx="13">
                    <c:v>IR4</c:v>
                  </c:pt>
                  <c:pt idx="14">
                    <c:v>IR3</c:v>
                  </c:pt>
                  <c:pt idx="15">
                    <c:v>IR2</c:v>
                  </c:pt>
                  <c:pt idx="16">
                    <c:v>IR1</c:v>
                  </c:pt>
                </c:lvl>
                <c:lvl>
                  <c:pt idx="0">
                    <c:v>wet year</c:v>
                  </c:pt>
                  <c:pt idx="6">
                    <c:v>normal year</c:v>
                  </c:pt>
                  <c:pt idx="12">
                    <c:v>dry year</c:v>
                  </c:pt>
                </c:lvl>
              </c:multiLvlStrCache>
            </c:multiLvlStrRef>
          </c:cat>
          <c:val>
            <c:numRef>
              <c:f>Data!$B$3:$R$3</c:f>
              <c:numCache>
                <c:formatCode>0.0</c:formatCode>
                <c:ptCount val="17"/>
                <c:pt idx="0">
                  <c:v>70.010845526634597</c:v>
                </c:pt>
                <c:pt idx="1">
                  <c:v>70.592453496809455</c:v>
                </c:pt>
                <c:pt idx="2">
                  <c:v>71.465028585434951</c:v>
                </c:pt>
                <c:pt idx="3">
                  <c:v>72.595944212520507</c:v>
                </c:pt>
                <c:pt idx="4">
                  <c:v>73.217005133628334</c:v>
                </c:pt>
                <c:pt idx="6">
                  <c:v>75.216436523378647</c:v>
                </c:pt>
                <c:pt idx="7">
                  <c:v>85.47672236046273</c:v>
                </c:pt>
                <c:pt idx="8">
                  <c:v>92.013288431783025</c:v>
                </c:pt>
                <c:pt idx="9">
                  <c:v>92.213137045162</c:v>
                </c:pt>
                <c:pt idx="10">
                  <c:v>92.361697683078575</c:v>
                </c:pt>
                <c:pt idx="12">
                  <c:v>76.616436523378653</c:v>
                </c:pt>
                <c:pt idx="13">
                  <c:v>86.876722360462736</c:v>
                </c:pt>
                <c:pt idx="14">
                  <c:v>93.41328843178303</c:v>
                </c:pt>
                <c:pt idx="15">
                  <c:v>93.613137045162006</c:v>
                </c:pt>
                <c:pt idx="16">
                  <c:v>93.761697683078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9B67-4F4D-9730-1B02E69446FF}"/>
            </c:ext>
          </c:extLst>
        </c:ser>
        <c:ser>
          <c:idx val="1"/>
          <c:order val="1"/>
          <c:tx>
            <c:strRef>
              <c:f>Data!$A$4</c:f>
              <c:strCache>
                <c:ptCount val="1"/>
                <c:pt idx="0">
                  <c:v>barely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Data!$B$1:$R$2</c:f>
              <c:multiLvlStrCache>
                <c:ptCount val="17"/>
                <c:lvl>
                  <c:pt idx="0">
                    <c:v>IR5</c:v>
                  </c:pt>
                  <c:pt idx="1">
                    <c:v>IR4</c:v>
                  </c:pt>
                  <c:pt idx="2">
                    <c:v>IR3</c:v>
                  </c:pt>
                  <c:pt idx="3">
                    <c:v>IR2</c:v>
                  </c:pt>
                  <c:pt idx="4">
                    <c:v>IR1</c:v>
                  </c:pt>
                  <c:pt idx="6">
                    <c:v>IR5</c:v>
                  </c:pt>
                  <c:pt idx="7">
                    <c:v>IR4</c:v>
                  </c:pt>
                  <c:pt idx="8">
                    <c:v>IR3</c:v>
                  </c:pt>
                  <c:pt idx="9">
                    <c:v>IR2</c:v>
                  </c:pt>
                  <c:pt idx="10">
                    <c:v>IR1</c:v>
                  </c:pt>
                  <c:pt idx="12">
                    <c:v>IR5</c:v>
                  </c:pt>
                  <c:pt idx="13">
                    <c:v>IR4</c:v>
                  </c:pt>
                  <c:pt idx="14">
                    <c:v>IR3</c:v>
                  </c:pt>
                  <c:pt idx="15">
                    <c:v>IR2</c:v>
                  </c:pt>
                  <c:pt idx="16">
                    <c:v>IR1</c:v>
                  </c:pt>
                </c:lvl>
                <c:lvl>
                  <c:pt idx="0">
                    <c:v>wet year</c:v>
                  </c:pt>
                  <c:pt idx="6">
                    <c:v>normal year</c:v>
                  </c:pt>
                  <c:pt idx="12">
                    <c:v>dry year</c:v>
                  </c:pt>
                </c:lvl>
              </c:multiLvlStrCache>
            </c:multiLvlStrRef>
          </c:cat>
          <c:val>
            <c:numRef>
              <c:f>Data!$B$4:$R$4</c:f>
              <c:numCache>
                <c:formatCode>0.0</c:formatCode>
                <c:ptCount val="17"/>
                <c:pt idx="0">
                  <c:v>28.081906932710911</c:v>
                </c:pt>
                <c:pt idx="1">
                  <c:v>27.536678408726111</c:v>
                </c:pt>
                <c:pt idx="2">
                  <c:v>26.709126110082142</c:v>
                </c:pt>
                <c:pt idx="3">
                  <c:v>25.626517408809956</c:v>
                </c:pt>
                <c:pt idx="4">
                  <c:v>25.005456487702119</c:v>
                </c:pt>
                <c:pt idx="6">
                  <c:v>22.86039896001888</c:v>
                </c:pt>
                <c:pt idx="7">
                  <c:v>12.651768416062586</c:v>
                </c:pt>
                <c:pt idx="8">
                  <c:v>6.1618276144534443</c:v>
                </c:pt>
                <c:pt idx="9">
                  <c:v>6.0101165763185103</c:v>
                </c:pt>
                <c:pt idx="10">
                  <c:v>5.8944806226896622</c:v>
                </c:pt>
                <c:pt idx="12">
                  <c:v>22.143788814842221</c:v>
                </c:pt>
                <c:pt idx="13">
                  <c:v>11.998354685023511</c:v>
                </c:pt>
                <c:pt idx="14">
                  <c:v>5.7020759100625256</c:v>
                </c:pt>
                <c:pt idx="15">
                  <c:v>5.6217248183660971</c:v>
                </c:pt>
                <c:pt idx="16">
                  <c:v>5.59261633953063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9B67-4F4D-9730-1B02E69446FF}"/>
            </c:ext>
          </c:extLst>
        </c:ser>
        <c:ser>
          <c:idx val="2"/>
          <c:order val="2"/>
          <c:tx>
            <c:strRef>
              <c:f>Data!$A$5</c:f>
              <c:strCache>
                <c:ptCount val="1"/>
                <c:pt idx="0">
                  <c:v>maize</c:v>
                </c:pt>
              </c:strCache>
            </c:strRef>
          </c:tx>
          <c:spPr>
            <a:pattFill prst="trellis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Data!$B$1:$R$2</c:f>
              <c:multiLvlStrCache>
                <c:ptCount val="17"/>
                <c:lvl>
                  <c:pt idx="0">
                    <c:v>IR5</c:v>
                  </c:pt>
                  <c:pt idx="1">
                    <c:v>IR4</c:v>
                  </c:pt>
                  <c:pt idx="2">
                    <c:v>IR3</c:v>
                  </c:pt>
                  <c:pt idx="3">
                    <c:v>IR2</c:v>
                  </c:pt>
                  <c:pt idx="4">
                    <c:v>IR1</c:v>
                  </c:pt>
                  <c:pt idx="6">
                    <c:v>IR5</c:v>
                  </c:pt>
                  <c:pt idx="7">
                    <c:v>IR4</c:v>
                  </c:pt>
                  <c:pt idx="8">
                    <c:v>IR3</c:v>
                  </c:pt>
                  <c:pt idx="9">
                    <c:v>IR2</c:v>
                  </c:pt>
                  <c:pt idx="10">
                    <c:v>IR1</c:v>
                  </c:pt>
                  <c:pt idx="12">
                    <c:v>IR5</c:v>
                  </c:pt>
                  <c:pt idx="13">
                    <c:v>IR4</c:v>
                  </c:pt>
                  <c:pt idx="14">
                    <c:v>IR3</c:v>
                  </c:pt>
                  <c:pt idx="15">
                    <c:v>IR2</c:v>
                  </c:pt>
                  <c:pt idx="16">
                    <c:v>IR1</c:v>
                  </c:pt>
                </c:lvl>
                <c:lvl>
                  <c:pt idx="0">
                    <c:v>wet year</c:v>
                  </c:pt>
                  <c:pt idx="6">
                    <c:v>normal year</c:v>
                  </c:pt>
                  <c:pt idx="12">
                    <c:v>dry year</c:v>
                  </c:pt>
                </c:lvl>
              </c:multiLvlStrCache>
            </c:multiLvlStrRef>
          </c:cat>
          <c:val>
            <c:numRef>
              <c:f>Data!$B$5:$R$5</c:f>
              <c:numCache>
                <c:formatCode>0.0</c:formatCode>
                <c:ptCount val="17"/>
                <c:pt idx="0">
                  <c:v>1.9072475406544869</c:v>
                </c:pt>
                <c:pt idx="1">
                  <c:v>1.8708680944644478</c:v>
                </c:pt>
                <c:pt idx="2">
                  <c:v>1.8258453044829142</c:v>
                </c:pt>
                <c:pt idx="3">
                  <c:v>1.7775383786695398</c:v>
                </c:pt>
                <c:pt idx="4">
                  <c:v>1.7775383786695393</c:v>
                </c:pt>
                <c:pt idx="6">
                  <c:v>1.9231645166024762</c:v>
                </c:pt>
                <c:pt idx="7">
                  <c:v>1.8715092234746744</c:v>
                </c:pt>
                <c:pt idx="8">
                  <c:v>1.8248839537635384</c:v>
                </c:pt>
                <c:pt idx="9">
                  <c:v>1.7767463785194988</c:v>
                </c:pt>
                <c:pt idx="10">
                  <c:v>1.7438216942317648</c:v>
                </c:pt>
                <c:pt idx="12">
                  <c:v>1.2397746617791199</c:v>
                </c:pt>
                <c:pt idx="13">
                  <c:v>1.1249229545137542</c:v>
                </c:pt>
                <c:pt idx="14">
                  <c:v>0.88463565815444578</c:v>
                </c:pt>
                <c:pt idx="15">
                  <c:v>0.76513813647190143</c:v>
                </c:pt>
                <c:pt idx="16">
                  <c:v>0.64568597739079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9B67-4F4D-9730-1B02E69446FF}"/>
            </c:ext>
          </c:extLst>
        </c:ser>
        <c:ser>
          <c:idx val="3"/>
          <c:order val="3"/>
          <c:tx>
            <c:strRef>
              <c:f>Data!$A$6</c:f>
              <c:strCache>
                <c:ptCount val="1"/>
                <c:pt idx="0">
                  <c:v>s2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Data!$B$1:$R$2</c:f>
              <c:multiLvlStrCache>
                <c:ptCount val="17"/>
                <c:lvl>
                  <c:pt idx="0">
                    <c:v>IR5</c:v>
                  </c:pt>
                  <c:pt idx="1">
                    <c:v>IR4</c:v>
                  </c:pt>
                  <c:pt idx="2">
                    <c:v>IR3</c:v>
                  </c:pt>
                  <c:pt idx="3">
                    <c:v>IR2</c:v>
                  </c:pt>
                  <c:pt idx="4">
                    <c:v>IR1</c:v>
                  </c:pt>
                  <c:pt idx="6">
                    <c:v>IR5</c:v>
                  </c:pt>
                  <c:pt idx="7">
                    <c:v>IR4</c:v>
                  </c:pt>
                  <c:pt idx="8">
                    <c:v>IR3</c:v>
                  </c:pt>
                  <c:pt idx="9">
                    <c:v>IR2</c:v>
                  </c:pt>
                  <c:pt idx="10">
                    <c:v>IR1</c:v>
                  </c:pt>
                  <c:pt idx="12">
                    <c:v>IR5</c:v>
                  </c:pt>
                  <c:pt idx="13">
                    <c:v>IR4</c:v>
                  </c:pt>
                  <c:pt idx="14">
                    <c:v>IR3</c:v>
                  </c:pt>
                  <c:pt idx="15">
                    <c:v>IR2</c:v>
                  </c:pt>
                  <c:pt idx="16">
                    <c:v>IR1</c:v>
                  </c:pt>
                </c:lvl>
                <c:lvl>
                  <c:pt idx="0">
                    <c:v>wet year</c:v>
                  </c:pt>
                  <c:pt idx="6">
                    <c:v>normal year</c:v>
                  </c:pt>
                  <c:pt idx="12">
                    <c:v>dry year</c:v>
                  </c:pt>
                </c:lvl>
              </c:multiLvlStrCache>
            </c:multiLvlStrRef>
          </c:cat>
          <c:val>
            <c:numRef>
              <c:f>Data!$B$6:$R$6</c:f>
              <c:numCache>
                <c:formatCode>0.0</c:formatCode>
                <c:ptCount val="17"/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.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9B67-4F4D-9730-1B02E69446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344213264"/>
        <c:axId val="344215224"/>
      </c:barChart>
      <c:catAx>
        <c:axId val="3442132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/>
                  <a:t>Surface Water Avalibility Level(%)</a:t>
                </a:r>
              </a:p>
            </c:rich>
          </c:tx>
          <c:layout>
            <c:manualLayout>
              <c:xMode val="edge"/>
              <c:yMode val="edge"/>
              <c:x val="0.35070734521471619"/>
              <c:y val="0.800526110706749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44215224"/>
        <c:crosses val="autoZero"/>
        <c:auto val="1"/>
        <c:lblAlgn val="ctr"/>
        <c:lblOffset val="100"/>
        <c:noMultiLvlLbl val="0"/>
      </c:catAx>
      <c:valAx>
        <c:axId val="344215224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/>
                  <a:t>Optimal planting area(%)</a:t>
                </a:r>
              </a:p>
            </c:rich>
          </c:tx>
          <c:layout>
            <c:manualLayout>
              <c:xMode val="edge"/>
              <c:yMode val="edge"/>
              <c:x val="1.2231690715695602E-2"/>
              <c:y val="7.759206569767014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44213264"/>
        <c:crosses val="autoZero"/>
        <c:crossBetween val="between"/>
        <c:majorUnit val="20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egendEntry>
        <c:idx val="3"/>
        <c:delete val="1"/>
      </c:legendEntry>
      <c:layout>
        <c:manualLayout>
          <c:xMode val="edge"/>
          <c:yMode val="edge"/>
          <c:x val="7.1771319423523355E-2"/>
          <c:y val="0.89781459609215519"/>
          <c:w val="0.92822868057647656"/>
          <c:h val="0.1021854039078448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969882662285086"/>
          <c:y val="5.3912219305920092E-2"/>
          <c:w val="0.83334280111590298"/>
          <c:h val="0.66525075767869701"/>
        </c:manualLayout>
      </c:layout>
      <c:barChart>
        <c:barDir val="col"/>
        <c:grouping val="stacked"/>
        <c:varyColors val="0"/>
        <c:ser>
          <c:idx val="1"/>
          <c:order val="0"/>
          <c:tx>
            <c:strRef>
              <c:f>[2]Irrigation!$A$30</c:f>
              <c:strCache>
                <c:ptCount val="1"/>
                <c:pt idx="0">
                  <c:v>S1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[2]Irrigation!$F$28:$X$29</c:f>
              <c:multiLvlStrCache>
                <c:ptCount val="19"/>
                <c:lvl>
                  <c:pt idx="0">
                    <c:v>wet</c:v>
                  </c:pt>
                  <c:pt idx="1">
                    <c:v>normal</c:v>
                  </c:pt>
                  <c:pt idx="2">
                    <c:v>dry</c:v>
                  </c:pt>
                  <c:pt idx="4">
                    <c:v>wet</c:v>
                  </c:pt>
                  <c:pt idx="5">
                    <c:v>normal</c:v>
                  </c:pt>
                  <c:pt idx="6">
                    <c:v>dry</c:v>
                  </c:pt>
                  <c:pt idx="8">
                    <c:v>wet</c:v>
                  </c:pt>
                  <c:pt idx="9">
                    <c:v>normal</c:v>
                  </c:pt>
                  <c:pt idx="10">
                    <c:v>dry</c:v>
                  </c:pt>
                  <c:pt idx="12">
                    <c:v>wet</c:v>
                  </c:pt>
                  <c:pt idx="13">
                    <c:v>normal</c:v>
                  </c:pt>
                  <c:pt idx="14">
                    <c:v>dry</c:v>
                  </c:pt>
                  <c:pt idx="16">
                    <c:v>wet</c:v>
                  </c:pt>
                  <c:pt idx="17">
                    <c:v>normal</c:v>
                  </c:pt>
                  <c:pt idx="18">
                    <c:v>dry</c:v>
                  </c:pt>
                </c:lvl>
                <c:lvl>
                  <c:pt idx="0">
                    <c:v>IR1</c:v>
                  </c:pt>
                  <c:pt idx="4">
                    <c:v>IR2</c:v>
                  </c:pt>
                  <c:pt idx="8">
                    <c:v>IR3</c:v>
                  </c:pt>
                  <c:pt idx="12">
                    <c:v>IR4</c:v>
                  </c:pt>
                  <c:pt idx="16">
                    <c:v>IR5</c:v>
                  </c:pt>
                </c:lvl>
              </c:multiLvlStrCache>
            </c:multiLvlStrRef>
          </c:cat>
          <c:val>
            <c:numRef>
              <c:f>[2]Irrigation!$F$30:$X$30</c:f>
              <c:numCache>
                <c:formatCode>General</c:formatCode>
                <c:ptCount val="19"/>
                <c:pt idx="0">
                  <c:v>363.66394765746605</c:v>
                </c:pt>
                <c:pt idx="1">
                  <c:v>386.31876461579731</c:v>
                </c:pt>
                <c:pt idx="2">
                  <c:v>389.06945193951771</c:v>
                </c:pt>
                <c:pt idx="4">
                  <c:v>300.54166809491966</c:v>
                </c:pt>
                <c:pt idx="5">
                  <c:v>359.77785946774316</c:v>
                </c:pt>
                <c:pt idx="6">
                  <c:v>344.3710555089246</c:v>
                </c:pt>
                <c:pt idx="8">
                  <c:v>264.46071130306177</c:v>
                </c:pt>
                <c:pt idx="9">
                  <c:v>326.14071869502351</c:v>
                </c:pt>
                <c:pt idx="10">
                  <c:v>301.01274616451451</c:v>
                </c:pt>
                <c:pt idx="12">
                  <c:v>228.33041053943779</c:v>
                </c:pt>
                <c:pt idx="13">
                  <c:v>286.29189458877977</c:v>
                </c:pt>
                <c:pt idx="14">
                  <c:v>257.37474244658563</c:v>
                </c:pt>
                <c:pt idx="16">
                  <c:v>191.78189931130478</c:v>
                </c:pt>
                <c:pt idx="17">
                  <c:v>246.50366629166609</c:v>
                </c:pt>
                <c:pt idx="18">
                  <c:v>210.385420144721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2C-4927-8890-9E2D8B6B6DF8}"/>
            </c:ext>
          </c:extLst>
        </c:ser>
        <c:ser>
          <c:idx val="2"/>
          <c:order val="1"/>
          <c:tx>
            <c:strRef>
              <c:f>[2]Irrigation!$A$31</c:f>
              <c:strCache>
                <c:ptCount val="1"/>
                <c:pt idx="0">
                  <c:v>S2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[2]Irrigation!$F$28:$X$29</c:f>
              <c:multiLvlStrCache>
                <c:ptCount val="19"/>
                <c:lvl>
                  <c:pt idx="0">
                    <c:v>wet</c:v>
                  </c:pt>
                  <c:pt idx="1">
                    <c:v>normal</c:v>
                  </c:pt>
                  <c:pt idx="2">
                    <c:v>dry</c:v>
                  </c:pt>
                  <c:pt idx="4">
                    <c:v>wet</c:v>
                  </c:pt>
                  <c:pt idx="5">
                    <c:v>normal</c:v>
                  </c:pt>
                  <c:pt idx="6">
                    <c:v>dry</c:v>
                  </c:pt>
                  <c:pt idx="8">
                    <c:v>wet</c:v>
                  </c:pt>
                  <c:pt idx="9">
                    <c:v>normal</c:v>
                  </c:pt>
                  <c:pt idx="10">
                    <c:v>dry</c:v>
                  </c:pt>
                  <c:pt idx="12">
                    <c:v>wet</c:v>
                  </c:pt>
                  <c:pt idx="13">
                    <c:v>normal</c:v>
                  </c:pt>
                  <c:pt idx="14">
                    <c:v>dry</c:v>
                  </c:pt>
                  <c:pt idx="16">
                    <c:v>wet</c:v>
                  </c:pt>
                  <c:pt idx="17">
                    <c:v>normal</c:v>
                  </c:pt>
                  <c:pt idx="18">
                    <c:v>dry</c:v>
                  </c:pt>
                </c:lvl>
                <c:lvl>
                  <c:pt idx="0">
                    <c:v>IR1</c:v>
                  </c:pt>
                  <c:pt idx="4">
                    <c:v>IR2</c:v>
                  </c:pt>
                  <c:pt idx="8">
                    <c:v>IR3</c:v>
                  </c:pt>
                  <c:pt idx="12">
                    <c:v>IR4</c:v>
                  </c:pt>
                  <c:pt idx="16">
                    <c:v>IR5</c:v>
                  </c:pt>
                </c:lvl>
              </c:multiLvlStrCache>
            </c:multiLvlStrRef>
          </c:cat>
          <c:val>
            <c:numRef>
              <c:f>[2]Irrigation!$F$31:$X$31</c:f>
              <c:numCache>
                <c:formatCode>General</c:formatCode>
                <c:ptCount val="19"/>
                <c:pt idx="0">
                  <c:v>344.67290513460068</c:v>
                </c:pt>
                <c:pt idx="1">
                  <c:v>403.09837898210736</c:v>
                </c:pt>
                <c:pt idx="2">
                  <c:v>375.52545971938088</c:v>
                </c:pt>
                <c:pt idx="4">
                  <c:v>302.97898412371126</c:v>
                </c:pt>
                <c:pt idx="5">
                  <c:v>363.32138668329389</c:v>
                </c:pt>
                <c:pt idx="6">
                  <c:v>333.50398297526482</c:v>
                </c:pt>
                <c:pt idx="8">
                  <c:v>265.472238152736</c:v>
                </c:pt>
                <c:pt idx="9">
                  <c:v>323.57564499245967</c:v>
                </c:pt>
                <c:pt idx="10">
                  <c:v>291.99941747713632</c:v>
                </c:pt>
                <c:pt idx="12">
                  <c:v>228.56449362839248</c:v>
                </c:pt>
                <c:pt idx="13">
                  <c:v>308.84048738232281</c:v>
                </c:pt>
                <c:pt idx="14">
                  <c:v>250.30660206909255</c:v>
                </c:pt>
                <c:pt idx="16">
                  <c:v>191.66130005010436</c:v>
                </c:pt>
                <c:pt idx="17">
                  <c:v>265.76313790607838</c:v>
                </c:pt>
                <c:pt idx="18">
                  <c:v>216.231245456093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82C-4927-8890-9E2D8B6B6DF8}"/>
            </c:ext>
          </c:extLst>
        </c:ser>
        <c:ser>
          <c:idx val="3"/>
          <c:order val="2"/>
          <c:tx>
            <c:strRef>
              <c:f>[2]Irrigation!$A$32</c:f>
              <c:strCache>
                <c:ptCount val="1"/>
                <c:pt idx="0">
                  <c:v>S3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[2]Irrigation!$F$28:$X$29</c:f>
              <c:multiLvlStrCache>
                <c:ptCount val="19"/>
                <c:lvl>
                  <c:pt idx="0">
                    <c:v>wet</c:v>
                  </c:pt>
                  <c:pt idx="1">
                    <c:v>normal</c:v>
                  </c:pt>
                  <c:pt idx="2">
                    <c:v>dry</c:v>
                  </c:pt>
                  <c:pt idx="4">
                    <c:v>wet</c:v>
                  </c:pt>
                  <c:pt idx="5">
                    <c:v>normal</c:v>
                  </c:pt>
                  <c:pt idx="6">
                    <c:v>dry</c:v>
                  </c:pt>
                  <c:pt idx="8">
                    <c:v>wet</c:v>
                  </c:pt>
                  <c:pt idx="9">
                    <c:v>normal</c:v>
                  </c:pt>
                  <c:pt idx="10">
                    <c:v>dry</c:v>
                  </c:pt>
                  <c:pt idx="12">
                    <c:v>wet</c:v>
                  </c:pt>
                  <c:pt idx="13">
                    <c:v>normal</c:v>
                  </c:pt>
                  <c:pt idx="14">
                    <c:v>dry</c:v>
                  </c:pt>
                  <c:pt idx="16">
                    <c:v>wet</c:v>
                  </c:pt>
                  <c:pt idx="17">
                    <c:v>normal</c:v>
                  </c:pt>
                  <c:pt idx="18">
                    <c:v>dry</c:v>
                  </c:pt>
                </c:lvl>
                <c:lvl>
                  <c:pt idx="0">
                    <c:v>IR1</c:v>
                  </c:pt>
                  <c:pt idx="4">
                    <c:v>IR2</c:v>
                  </c:pt>
                  <c:pt idx="8">
                    <c:v>IR3</c:v>
                  </c:pt>
                  <c:pt idx="12">
                    <c:v>IR4</c:v>
                  </c:pt>
                  <c:pt idx="16">
                    <c:v>IR5</c:v>
                  </c:pt>
                </c:lvl>
              </c:multiLvlStrCache>
            </c:multiLvlStrRef>
          </c:cat>
          <c:val>
            <c:numRef>
              <c:f>[2]Irrigation!$F$32:$X$32</c:f>
              <c:numCache>
                <c:formatCode>General</c:formatCode>
                <c:ptCount val="19"/>
                <c:pt idx="0">
                  <c:v>339.25186430805911</c:v>
                </c:pt>
                <c:pt idx="1">
                  <c:v>377.27618580159509</c:v>
                </c:pt>
                <c:pt idx="2">
                  <c:v>405.90605878867206</c:v>
                </c:pt>
                <c:pt idx="4">
                  <c:v>302.2119389565384</c:v>
                </c:pt>
                <c:pt idx="5">
                  <c:v>339.21740133097319</c:v>
                </c:pt>
                <c:pt idx="6">
                  <c:v>360.61051059841287</c:v>
                </c:pt>
                <c:pt idx="8">
                  <c:v>265.18308585694365</c:v>
                </c:pt>
                <c:pt idx="9">
                  <c:v>320.55929629483364</c:v>
                </c:pt>
                <c:pt idx="10">
                  <c:v>316.29406967544958</c:v>
                </c:pt>
                <c:pt idx="12">
                  <c:v>228.36244242013402</c:v>
                </c:pt>
                <c:pt idx="13">
                  <c:v>280.49137254673042</c:v>
                </c:pt>
                <c:pt idx="14">
                  <c:v>271.07179164990174</c:v>
                </c:pt>
                <c:pt idx="16">
                  <c:v>191.57898451971448</c:v>
                </c:pt>
                <c:pt idx="17">
                  <c:v>241.37824781854948</c:v>
                </c:pt>
                <c:pt idx="18">
                  <c:v>218.591748960421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82C-4927-8890-9E2D8B6B6D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1518801535"/>
        <c:axId val="1518791551"/>
      </c:barChart>
      <c:catAx>
        <c:axId val="151880153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/>
                  <a:t>Surface Water Avability and climatic scenarios</a:t>
                </a:r>
              </a:p>
            </c:rich>
          </c:tx>
          <c:layout>
            <c:manualLayout>
              <c:xMode val="edge"/>
              <c:yMode val="edge"/>
              <c:x val="0.2870236154183754"/>
              <c:y val="0.937888808805024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18791551"/>
        <c:crosses val="autoZero"/>
        <c:auto val="1"/>
        <c:lblAlgn val="ctr"/>
        <c:lblOffset val="100"/>
        <c:noMultiLvlLbl val="0"/>
      </c:catAx>
      <c:valAx>
        <c:axId val="151879155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Allocated water Irrigation (mm)</a:t>
                </a:r>
              </a:p>
              <a:p>
                <a:pPr algn="ctr" rtl="0">
                  <a:defRPr b="1"/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      </a:t>
                </a:r>
              </a:p>
            </c:rich>
          </c:tx>
          <c:layout>
            <c:manualLayout>
              <c:xMode val="edge"/>
              <c:yMode val="edge"/>
              <c:x val="7.3943629069780723E-3"/>
              <c:y val="0.1407879267665876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18801535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77994435910256099"/>
          <c:y val="5.8412399739267935E-2"/>
          <c:w val="0.16706211344934851"/>
          <c:h val="5.988935626357569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ln w="3175">
                  <a:solidFill>
                    <a:schemeClr val="tx1"/>
                  </a:solidFill>
                </a:ln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ln w="3175">
                  <a:solidFill>
                    <a:schemeClr val="tx1"/>
                  </a:solidFill>
                </a:ln>
              </a:rPr>
              <a:t>(a)</a:t>
            </a:r>
          </a:p>
        </c:rich>
      </c:tx>
      <c:layout>
        <c:manualLayout>
          <c:xMode val="edge"/>
          <c:yMode val="edge"/>
          <c:x val="0.15875908954003703"/>
          <c:y val="5.223625348718202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ln w="3175">
                <a:solidFill>
                  <a:schemeClr val="tx1"/>
                </a:solidFill>
              </a:ln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081714785651792"/>
          <c:y val="4.383037026032123E-2"/>
          <c:w val="0.8178210848643922"/>
          <c:h val="0.69609138480331467"/>
        </c:manualLayout>
      </c:layout>
      <c:lineChart>
        <c:grouping val="standard"/>
        <c:varyColors val="0"/>
        <c:ser>
          <c:idx val="4"/>
          <c:order val="0"/>
          <c:tx>
            <c:v>soil type1</c:v>
          </c:tx>
          <c:spPr>
            <a:ln w="190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cat>
            <c:multiLvlStrRef>
              <c:f>'[1]گندم final'!$N$24:$AD$25</c:f>
              <c:multiLvlStrCache>
                <c:ptCount val="17"/>
                <c:lvl>
                  <c:pt idx="0">
                    <c:v>0</c:v>
                  </c:pt>
                  <c:pt idx="1">
                    <c:v>100</c:v>
                  </c:pt>
                  <c:pt idx="2">
                    <c:v>200</c:v>
                  </c:pt>
                  <c:pt idx="3">
                    <c:v>300</c:v>
                  </c:pt>
                  <c:pt idx="4">
                    <c:v>400</c:v>
                  </c:pt>
                  <c:pt idx="6">
                    <c:v>0</c:v>
                  </c:pt>
                  <c:pt idx="7">
                    <c:v>100</c:v>
                  </c:pt>
                  <c:pt idx="8">
                    <c:v>200</c:v>
                  </c:pt>
                  <c:pt idx="9">
                    <c:v>300</c:v>
                  </c:pt>
                  <c:pt idx="10">
                    <c:v>400</c:v>
                  </c:pt>
                  <c:pt idx="12">
                    <c:v>0</c:v>
                  </c:pt>
                  <c:pt idx="13">
                    <c:v>100</c:v>
                  </c:pt>
                  <c:pt idx="14">
                    <c:v>200</c:v>
                  </c:pt>
                  <c:pt idx="15">
                    <c:v>300</c:v>
                  </c:pt>
                  <c:pt idx="16">
                    <c:v>400</c:v>
                  </c:pt>
                </c:lvl>
                <c:lvl>
                  <c:pt idx="0">
                    <c:v>favorable year</c:v>
                  </c:pt>
                  <c:pt idx="6">
                    <c:v>normal year</c:v>
                  </c:pt>
                  <c:pt idx="12">
                    <c:v>unfavorable year</c:v>
                  </c:pt>
                </c:lvl>
              </c:multiLvlStrCache>
            </c:multiLvlStrRef>
          </c:cat>
          <c:val>
            <c:numRef>
              <c:f>[1]Sheet1!$B$27:$R$27</c:f>
              <c:numCache>
                <c:formatCode>General</c:formatCode>
                <c:ptCount val="17"/>
                <c:pt idx="0">
                  <c:v>2.0034999999999998</c:v>
                </c:pt>
                <c:pt idx="1">
                  <c:v>4.6063000000000001</c:v>
                </c:pt>
                <c:pt idx="2">
                  <c:v>5.6059000000000001</c:v>
                </c:pt>
                <c:pt idx="3">
                  <c:v>6.1242999999999999</c:v>
                </c:pt>
                <c:pt idx="4">
                  <c:v>6.1242999999999999</c:v>
                </c:pt>
                <c:pt idx="6">
                  <c:v>1.5620499999999999</c:v>
                </c:pt>
                <c:pt idx="7">
                  <c:v>3.4909499999999998</c:v>
                </c:pt>
                <c:pt idx="8">
                  <c:v>4.7848500000000005</c:v>
                </c:pt>
                <c:pt idx="9">
                  <c:v>5.4437499999999996</c:v>
                </c:pt>
                <c:pt idx="10">
                  <c:v>5.4437499999999996</c:v>
                </c:pt>
                <c:pt idx="12">
                  <c:v>0.89365499999999998</c:v>
                </c:pt>
                <c:pt idx="13">
                  <c:v>2.8112050000000002</c:v>
                </c:pt>
                <c:pt idx="14">
                  <c:v>4.0847550000000004</c:v>
                </c:pt>
                <c:pt idx="15">
                  <c:v>4.7143050000000004</c:v>
                </c:pt>
                <c:pt idx="16">
                  <c:v>4.714305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336-450D-B2B9-B5DD8A519779}"/>
            </c:ext>
          </c:extLst>
        </c:ser>
        <c:ser>
          <c:idx val="5"/>
          <c:order val="1"/>
          <c:tx>
            <c:v>soil type2</c:v>
          </c:tx>
          <c:spPr>
            <a:ln w="1905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cat>
            <c:multiLvlStrRef>
              <c:f>'[1]گندم final'!$N$24:$AD$25</c:f>
              <c:multiLvlStrCache>
                <c:ptCount val="17"/>
                <c:lvl>
                  <c:pt idx="0">
                    <c:v>0</c:v>
                  </c:pt>
                  <c:pt idx="1">
                    <c:v>100</c:v>
                  </c:pt>
                  <c:pt idx="2">
                    <c:v>200</c:v>
                  </c:pt>
                  <c:pt idx="3">
                    <c:v>300</c:v>
                  </c:pt>
                  <c:pt idx="4">
                    <c:v>400</c:v>
                  </c:pt>
                  <c:pt idx="6">
                    <c:v>0</c:v>
                  </c:pt>
                  <c:pt idx="7">
                    <c:v>100</c:v>
                  </c:pt>
                  <c:pt idx="8">
                    <c:v>200</c:v>
                  </c:pt>
                  <c:pt idx="9">
                    <c:v>300</c:v>
                  </c:pt>
                  <c:pt idx="10">
                    <c:v>400</c:v>
                  </c:pt>
                  <c:pt idx="12">
                    <c:v>0</c:v>
                  </c:pt>
                  <c:pt idx="13">
                    <c:v>100</c:v>
                  </c:pt>
                  <c:pt idx="14">
                    <c:v>200</c:v>
                  </c:pt>
                  <c:pt idx="15">
                    <c:v>300</c:v>
                  </c:pt>
                  <c:pt idx="16">
                    <c:v>400</c:v>
                  </c:pt>
                </c:lvl>
                <c:lvl>
                  <c:pt idx="0">
                    <c:v>favorable year</c:v>
                  </c:pt>
                  <c:pt idx="6">
                    <c:v>normal year</c:v>
                  </c:pt>
                  <c:pt idx="12">
                    <c:v>unfavorable year</c:v>
                  </c:pt>
                </c:lvl>
              </c:multiLvlStrCache>
            </c:multiLvlStrRef>
          </c:cat>
          <c:val>
            <c:numRef>
              <c:f>[1]Sheet1!$B$28:$R$28</c:f>
              <c:numCache>
                <c:formatCode>General</c:formatCode>
                <c:ptCount val="17"/>
                <c:pt idx="0">
                  <c:v>1.9008250000000002</c:v>
                </c:pt>
                <c:pt idx="1">
                  <c:v>4.3734850000000005</c:v>
                </c:pt>
                <c:pt idx="2">
                  <c:v>5.323105</c:v>
                </c:pt>
                <c:pt idx="3">
                  <c:v>5.8155850000000004</c:v>
                </c:pt>
                <c:pt idx="4">
                  <c:v>5.8155850000000004</c:v>
                </c:pt>
                <c:pt idx="6">
                  <c:v>1.4814474999999998</c:v>
                </c:pt>
                <c:pt idx="7">
                  <c:v>3.3139025000000002</c:v>
                </c:pt>
                <c:pt idx="8">
                  <c:v>4.5431075000000005</c:v>
                </c:pt>
                <c:pt idx="9">
                  <c:v>5.1690624999999999</c:v>
                </c:pt>
                <c:pt idx="10">
                  <c:v>5.1690624999999999</c:v>
                </c:pt>
                <c:pt idx="12">
                  <c:v>0.84647224999999993</c:v>
                </c:pt>
                <c:pt idx="13">
                  <c:v>2.6681447499999997</c:v>
                </c:pt>
                <c:pt idx="14">
                  <c:v>3.8780172500000001</c:v>
                </c:pt>
                <c:pt idx="15">
                  <c:v>4.4760897500000008</c:v>
                </c:pt>
                <c:pt idx="16">
                  <c:v>4.47608975000000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336-450D-B2B9-B5DD8A519779}"/>
            </c:ext>
          </c:extLst>
        </c:ser>
        <c:ser>
          <c:idx val="6"/>
          <c:order val="2"/>
          <c:tx>
            <c:v>soil type3</c:v>
          </c:tx>
          <c:spPr>
            <a:ln w="19050" cap="rnd">
              <a:solidFill>
                <a:schemeClr val="tx1"/>
              </a:solidFill>
              <a:prstDash val="lgDashDot"/>
              <a:round/>
            </a:ln>
            <a:effectLst/>
          </c:spPr>
          <c:marker>
            <c:symbol val="none"/>
          </c:marker>
          <c:cat>
            <c:multiLvlStrRef>
              <c:f>'[1]گندم final'!$N$24:$AD$25</c:f>
              <c:multiLvlStrCache>
                <c:ptCount val="17"/>
                <c:lvl>
                  <c:pt idx="0">
                    <c:v>0</c:v>
                  </c:pt>
                  <c:pt idx="1">
                    <c:v>100</c:v>
                  </c:pt>
                  <c:pt idx="2">
                    <c:v>200</c:v>
                  </c:pt>
                  <c:pt idx="3">
                    <c:v>300</c:v>
                  </c:pt>
                  <c:pt idx="4">
                    <c:v>400</c:v>
                  </c:pt>
                  <c:pt idx="6">
                    <c:v>0</c:v>
                  </c:pt>
                  <c:pt idx="7">
                    <c:v>100</c:v>
                  </c:pt>
                  <c:pt idx="8">
                    <c:v>200</c:v>
                  </c:pt>
                  <c:pt idx="9">
                    <c:v>300</c:v>
                  </c:pt>
                  <c:pt idx="10">
                    <c:v>400</c:v>
                  </c:pt>
                  <c:pt idx="12">
                    <c:v>0</c:v>
                  </c:pt>
                  <c:pt idx="13">
                    <c:v>100</c:v>
                  </c:pt>
                  <c:pt idx="14">
                    <c:v>200</c:v>
                  </c:pt>
                  <c:pt idx="15">
                    <c:v>300</c:v>
                  </c:pt>
                  <c:pt idx="16">
                    <c:v>400</c:v>
                  </c:pt>
                </c:lvl>
                <c:lvl>
                  <c:pt idx="0">
                    <c:v>favorable year</c:v>
                  </c:pt>
                  <c:pt idx="6">
                    <c:v>normal year</c:v>
                  </c:pt>
                  <c:pt idx="12">
                    <c:v>unfavorable year</c:v>
                  </c:pt>
                </c:lvl>
              </c:multiLvlStrCache>
            </c:multiLvlStrRef>
          </c:cat>
          <c:val>
            <c:numRef>
              <c:f>[1]Sheet1!$B$29:$R$29</c:f>
              <c:numCache>
                <c:formatCode>General</c:formatCode>
                <c:ptCount val="17"/>
                <c:pt idx="0">
                  <c:v>1.6428</c:v>
                </c:pt>
                <c:pt idx="1">
                  <c:v>3.7250399999999999</c:v>
                </c:pt>
                <c:pt idx="2">
                  <c:v>4.5247199999999994</c:v>
                </c:pt>
                <c:pt idx="3">
                  <c:v>4.9394400000000003</c:v>
                </c:pt>
                <c:pt idx="4">
                  <c:v>4.9394400000000003</c:v>
                </c:pt>
                <c:pt idx="6">
                  <c:v>1.2896399999999999</c:v>
                </c:pt>
                <c:pt idx="7">
                  <c:v>2.8327599999999995</c:v>
                </c:pt>
                <c:pt idx="8">
                  <c:v>3.8678800000000004</c:v>
                </c:pt>
                <c:pt idx="9">
                  <c:v>4.3949999999999996</c:v>
                </c:pt>
                <c:pt idx="10">
                  <c:v>4.3949999999999996</c:v>
                </c:pt>
                <c:pt idx="12">
                  <c:v>0.75492399999999993</c:v>
                </c:pt>
                <c:pt idx="13">
                  <c:v>2.288964</c:v>
                </c:pt>
                <c:pt idx="14">
                  <c:v>3.307804</c:v>
                </c:pt>
                <c:pt idx="15">
                  <c:v>3.8114440000000007</c:v>
                </c:pt>
                <c:pt idx="16">
                  <c:v>3.81144400000000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336-450D-B2B9-B5DD8A5197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27128496"/>
        <c:axId val="427128888"/>
        <c:extLst>
          <c:ext xmlns:c15="http://schemas.microsoft.com/office/drawing/2012/chart" uri="{02D57815-91ED-43cb-92C2-25804820EDAC}">
            <c15:filteredLineSeries>
              <c15:ser>
                <c:idx val="7"/>
                <c:order val="3"/>
                <c:tx>
                  <c:v>soil type4</c:v>
                </c:tx>
                <c:spPr>
                  <a:ln w="19050" cap="rnd">
                    <a:solidFill>
                      <a:schemeClr val="tx1"/>
                    </a:solidFill>
                    <a:prstDash val="lgDashDotDot"/>
                    <a:round/>
                  </a:ln>
                  <a:effectLst/>
                </c:spPr>
                <c:marker>
                  <c:symbol val="none"/>
                </c:marker>
                <c:cat>
                  <c:multiLvlStrRef>
                    <c:extLst>
                      <c:ext uri="{02D57815-91ED-43cb-92C2-25804820EDAC}">
                        <c15:formulaRef>
                          <c15:sqref>'[1]گندم final'!$N$24:$AD$25</c15:sqref>
                        </c15:formulaRef>
                      </c:ext>
                    </c:extLst>
                    <c:multiLvlStrCache>
                      <c:ptCount val="17"/>
                      <c:lvl>
                        <c:pt idx="0">
                          <c:v>0</c:v>
                        </c:pt>
                        <c:pt idx="1">
                          <c:v>100</c:v>
                        </c:pt>
                        <c:pt idx="2">
                          <c:v>200</c:v>
                        </c:pt>
                        <c:pt idx="3">
                          <c:v>300</c:v>
                        </c:pt>
                        <c:pt idx="4">
                          <c:v>400</c:v>
                        </c:pt>
                        <c:pt idx="6">
                          <c:v>0</c:v>
                        </c:pt>
                        <c:pt idx="7">
                          <c:v>100</c:v>
                        </c:pt>
                        <c:pt idx="8">
                          <c:v>200</c:v>
                        </c:pt>
                        <c:pt idx="9">
                          <c:v>300</c:v>
                        </c:pt>
                        <c:pt idx="10">
                          <c:v>400</c:v>
                        </c:pt>
                        <c:pt idx="12">
                          <c:v>0</c:v>
                        </c:pt>
                        <c:pt idx="13">
                          <c:v>100</c:v>
                        </c:pt>
                        <c:pt idx="14">
                          <c:v>200</c:v>
                        </c:pt>
                        <c:pt idx="15">
                          <c:v>300</c:v>
                        </c:pt>
                        <c:pt idx="16">
                          <c:v>400</c:v>
                        </c:pt>
                      </c:lvl>
                      <c:lvl>
                        <c:pt idx="0">
                          <c:v>favorable year</c:v>
                        </c:pt>
                        <c:pt idx="6">
                          <c:v>normal year</c:v>
                        </c:pt>
                        <c:pt idx="12">
                          <c:v>unfavorable year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uri="{02D57815-91ED-43cb-92C2-25804820EDAC}">
                        <c15:formulaRef>
                          <c15:sqref>'[1]گندم final'!$N$29:$AC$29</c15:sqref>
                        </c15:formulaRef>
                      </c:ext>
                    </c:extLst>
                    <c:numCache>
                      <c:formatCode>General</c:formatCode>
                      <c:ptCount val="16"/>
                      <c:pt idx="0">
                        <c:v>1.4374499999999999</c:v>
                      </c:pt>
                      <c:pt idx="1">
                        <c:v>3.2594099999999999</c:v>
                      </c:pt>
                      <c:pt idx="2">
                        <c:v>3.9591299999999996</c:v>
                      </c:pt>
                      <c:pt idx="3">
                        <c:v>4.3220100000000006</c:v>
                      </c:pt>
                      <c:pt idx="4">
                        <c:v>4.3220100000000006</c:v>
                      </c:pt>
                      <c:pt idx="6">
                        <c:v>1.1284349999999999</c:v>
                      </c:pt>
                      <c:pt idx="7">
                        <c:v>2.4786649999999995</c:v>
                      </c:pt>
                      <c:pt idx="8">
                        <c:v>3.384395</c:v>
                      </c:pt>
                      <c:pt idx="9">
                        <c:v>3.8456249999999996</c:v>
                      </c:pt>
                      <c:pt idx="10">
                        <c:v>3.8456249999999996</c:v>
                      </c:pt>
                      <c:pt idx="12">
                        <c:v>0.66055849999999994</c:v>
                      </c:pt>
                      <c:pt idx="13">
                        <c:v>2.0028434999999996</c:v>
                      </c:pt>
                      <c:pt idx="14">
                        <c:v>2.8943284999999999</c:v>
                      </c:pt>
                      <c:pt idx="15">
                        <c:v>3.3350135000000001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3-4336-450D-B2B9-B5DD8A519779}"/>
                  </c:ext>
                </c:extLst>
              </c15:ser>
            </c15:filteredLineSeries>
            <c15:filteredLineSeries>
              <c15:ser>
                <c:idx val="0"/>
                <c:order val="4"/>
                <c:spPr>
                  <a:ln w="19050" cap="rnd">
                    <a:solidFill>
                      <a:schemeClr val="tx1"/>
                    </a:solidFill>
                    <a:prstDash val="dash"/>
                    <a:round/>
                  </a:ln>
                  <a:effectLst/>
                </c:spPr>
                <c:marker>
                  <c:symbol val="none"/>
                </c:marker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گندم final'!$N$24:$AD$25</c15:sqref>
                        </c15:formulaRef>
                      </c:ext>
                    </c:extLst>
                    <c:multiLvlStrCache>
                      <c:ptCount val="17"/>
                      <c:lvl>
                        <c:pt idx="0">
                          <c:v>0</c:v>
                        </c:pt>
                        <c:pt idx="1">
                          <c:v>100</c:v>
                        </c:pt>
                        <c:pt idx="2">
                          <c:v>200</c:v>
                        </c:pt>
                        <c:pt idx="3">
                          <c:v>300</c:v>
                        </c:pt>
                        <c:pt idx="4">
                          <c:v>400</c:v>
                        </c:pt>
                        <c:pt idx="6">
                          <c:v>0</c:v>
                        </c:pt>
                        <c:pt idx="7">
                          <c:v>100</c:v>
                        </c:pt>
                        <c:pt idx="8">
                          <c:v>200</c:v>
                        </c:pt>
                        <c:pt idx="9">
                          <c:v>300</c:v>
                        </c:pt>
                        <c:pt idx="10">
                          <c:v>400</c:v>
                        </c:pt>
                        <c:pt idx="12">
                          <c:v>0</c:v>
                        </c:pt>
                        <c:pt idx="13">
                          <c:v>100</c:v>
                        </c:pt>
                        <c:pt idx="14">
                          <c:v>200</c:v>
                        </c:pt>
                        <c:pt idx="15">
                          <c:v>300</c:v>
                        </c:pt>
                        <c:pt idx="16">
                          <c:v>400</c:v>
                        </c:pt>
                      </c:lvl>
                      <c:lvl>
                        <c:pt idx="0">
                          <c:v>favorable year</c:v>
                        </c:pt>
                        <c:pt idx="6">
                          <c:v>normal year</c:v>
                        </c:pt>
                        <c:pt idx="12">
                          <c:v>unfavorable year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گندم final'!$N$26:$AD$26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2.0535000000000001</c:v>
                      </c:pt>
                      <c:pt idx="1">
                        <c:v>4.6562999999999999</c:v>
                      </c:pt>
                      <c:pt idx="2">
                        <c:v>5.6558999999999999</c:v>
                      </c:pt>
                      <c:pt idx="3">
                        <c:v>6.1743000000000006</c:v>
                      </c:pt>
                      <c:pt idx="4">
                        <c:v>6.1743000000000006</c:v>
                      </c:pt>
                      <c:pt idx="6">
                        <c:v>1.61205</c:v>
                      </c:pt>
                      <c:pt idx="7">
                        <c:v>3.5409499999999996</c:v>
                      </c:pt>
                      <c:pt idx="8">
                        <c:v>4.8348500000000003</c:v>
                      </c:pt>
                      <c:pt idx="9">
                        <c:v>5.4937500000000004</c:v>
                      </c:pt>
                      <c:pt idx="10">
                        <c:v>5.4937500000000004</c:v>
                      </c:pt>
                      <c:pt idx="12">
                        <c:v>0.94365500000000002</c:v>
                      </c:pt>
                      <c:pt idx="13">
                        <c:v>2.861205</c:v>
                      </c:pt>
                      <c:pt idx="14">
                        <c:v>4.1347550000000002</c:v>
                      </c:pt>
                      <c:pt idx="15">
                        <c:v>4.7643050000000002</c:v>
                      </c:pt>
                      <c:pt idx="16">
                        <c:v>4.7643050000000002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4336-450D-B2B9-B5DD8A519779}"/>
                  </c:ext>
                </c:extLst>
              </c15:ser>
            </c15:filteredLineSeries>
            <c15:filteredLineSeries>
              <c15:ser>
                <c:idx val="1"/>
                <c:order val="5"/>
                <c:spPr>
                  <a:ln w="19050" cap="rnd">
                    <a:solidFill>
                      <a:schemeClr val="tx1"/>
                    </a:solidFill>
                    <a:prstDash val="solid"/>
                    <a:round/>
                  </a:ln>
                  <a:effectLst/>
                </c:spPr>
                <c:marker>
                  <c:symbol val="none"/>
                </c:marker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گندم final'!$N$24:$AD$25</c15:sqref>
                        </c15:formulaRef>
                      </c:ext>
                    </c:extLst>
                    <c:multiLvlStrCache>
                      <c:ptCount val="17"/>
                      <c:lvl>
                        <c:pt idx="0">
                          <c:v>0</c:v>
                        </c:pt>
                        <c:pt idx="1">
                          <c:v>100</c:v>
                        </c:pt>
                        <c:pt idx="2">
                          <c:v>200</c:v>
                        </c:pt>
                        <c:pt idx="3">
                          <c:v>300</c:v>
                        </c:pt>
                        <c:pt idx="4">
                          <c:v>400</c:v>
                        </c:pt>
                        <c:pt idx="6">
                          <c:v>0</c:v>
                        </c:pt>
                        <c:pt idx="7">
                          <c:v>100</c:v>
                        </c:pt>
                        <c:pt idx="8">
                          <c:v>200</c:v>
                        </c:pt>
                        <c:pt idx="9">
                          <c:v>300</c:v>
                        </c:pt>
                        <c:pt idx="10">
                          <c:v>400</c:v>
                        </c:pt>
                        <c:pt idx="12">
                          <c:v>0</c:v>
                        </c:pt>
                        <c:pt idx="13">
                          <c:v>100</c:v>
                        </c:pt>
                        <c:pt idx="14">
                          <c:v>200</c:v>
                        </c:pt>
                        <c:pt idx="15">
                          <c:v>300</c:v>
                        </c:pt>
                        <c:pt idx="16">
                          <c:v>400</c:v>
                        </c:pt>
                      </c:lvl>
                      <c:lvl>
                        <c:pt idx="0">
                          <c:v>favorable year</c:v>
                        </c:pt>
                        <c:pt idx="6">
                          <c:v>normal year</c:v>
                        </c:pt>
                        <c:pt idx="12">
                          <c:v>unfavorable year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گندم final'!$N$27:$AD$27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1.9535</c:v>
                      </c:pt>
                      <c:pt idx="1">
                        <c:v>4.5563000000000002</c:v>
                      </c:pt>
                      <c:pt idx="2">
                        <c:v>5.5558999999999994</c:v>
                      </c:pt>
                      <c:pt idx="3">
                        <c:v>6.0743</c:v>
                      </c:pt>
                      <c:pt idx="4">
                        <c:v>6.0743</c:v>
                      </c:pt>
                      <c:pt idx="6">
                        <c:v>1.5120499999999999</c:v>
                      </c:pt>
                      <c:pt idx="7">
                        <c:v>3.44095</c:v>
                      </c:pt>
                      <c:pt idx="8">
                        <c:v>4.7348500000000007</c:v>
                      </c:pt>
                      <c:pt idx="9">
                        <c:v>5.3937499999999998</c:v>
                      </c:pt>
                      <c:pt idx="10">
                        <c:v>5.3937499999999998</c:v>
                      </c:pt>
                      <c:pt idx="12">
                        <c:v>0.84365499999999993</c:v>
                      </c:pt>
                      <c:pt idx="13">
                        <c:v>2.7612049999999999</c:v>
                      </c:pt>
                      <c:pt idx="14">
                        <c:v>4.0347550000000005</c:v>
                      </c:pt>
                      <c:pt idx="15">
                        <c:v>4.6643050000000006</c:v>
                      </c:pt>
                      <c:pt idx="16">
                        <c:v>4.6643050000000006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4336-450D-B2B9-B5DD8A519779}"/>
                  </c:ext>
                </c:extLst>
              </c15:ser>
            </c15:filteredLineSeries>
            <c15:filteredLineSeries>
              <c15:ser>
                <c:idx val="2"/>
                <c:order val="6"/>
                <c:spPr>
                  <a:ln w="19050" cap="rnd">
                    <a:solidFill>
                      <a:schemeClr val="tx1"/>
                    </a:solidFill>
                    <a:prstDash val="sysDash"/>
                    <a:round/>
                  </a:ln>
                  <a:effectLst/>
                </c:spPr>
                <c:marker>
                  <c:symbol val="none"/>
                </c:marker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گندم final'!$N$24:$AD$25</c15:sqref>
                        </c15:formulaRef>
                      </c:ext>
                    </c:extLst>
                    <c:multiLvlStrCache>
                      <c:ptCount val="17"/>
                      <c:lvl>
                        <c:pt idx="0">
                          <c:v>0</c:v>
                        </c:pt>
                        <c:pt idx="1">
                          <c:v>100</c:v>
                        </c:pt>
                        <c:pt idx="2">
                          <c:v>200</c:v>
                        </c:pt>
                        <c:pt idx="3">
                          <c:v>300</c:v>
                        </c:pt>
                        <c:pt idx="4">
                          <c:v>400</c:v>
                        </c:pt>
                        <c:pt idx="6">
                          <c:v>0</c:v>
                        </c:pt>
                        <c:pt idx="7">
                          <c:v>100</c:v>
                        </c:pt>
                        <c:pt idx="8">
                          <c:v>200</c:v>
                        </c:pt>
                        <c:pt idx="9">
                          <c:v>300</c:v>
                        </c:pt>
                        <c:pt idx="10">
                          <c:v>400</c:v>
                        </c:pt>
                        <c:pt idx="12">
                          <c:v>0</c:v>
                        </c:pt>
                        <c:pt idx="13">
                          <c:v>100</c:v>
                        </c:pt>
                        <c:pt idx="14">
                          <c:v>200</c:v>
                        </c:pt>
                        <c:pt idx="15">
                          <c:v>300</c:v>
                        </c:pt>
                        <c:pt idx="16">
                          <c:v>400</c:v>
                        </c:pt>
                      </c:lvl>
                      <c:lvl>
                        <c:pt idx="0">
                          <c:v>favorable year</c:v>
                        </c:pt>
                        <c:pt idx="6">
                          <c:v>normal year</c:v>
                        </c:pt>
                        <c:pt idx="12">
                          <c:v>unfavorable year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گندم final'!$N$28:$AD$28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1.8481500000000002</c:v>
                      </c:pt>
                      <c:pt idx="1">
                        <c:v>4.1906699999999999</c:v>
                      </c:pt>
                      <c:pt idx="2">
                        <c:v>5.0903099999999997</c:v>
                      </c:pt>
                      <c:pt idx="3">
                        <c:v>5.55687</c:v>
                      </c:pt>
                      <c:pt idx="4">
                        <c:v>5.55687</c:v>
                      </c:pt>
                      <c:pt idx="6">
                        <c:v>1.4508449999999999</c:v>
                      </c:pt>
                      <c:pt idx="7">
                        <c:v>3.186855</c:v>
                      </c:pt>
                      <c:pt idx="8">
                        <c:v>4.3513650000000004</c:v>
                      </c:pt>
                      <c:pt idx="9">
                        <c:v>4.944375</c:v>
                      </c:pt>
                      <c:pt idx="10">
                        <c:v>4.944375</c:v>
                      </c:pt>
                      <c:pt idx="12">
                        <c:v>0.84928950000000003</c:v>
                      </c:pt>
                      <c:pt idx="13">
                        <c:v>2.5750845</c:v>
                      </c:pt>
                      <c:pt idx="14">
                        <c:v>3.7212795000000001</c:v>
                      </c:pt>
                      <c:pt idx="15">
                        <c:v>4.2878745000000009</c:v>
                      </c:pt>
                      <c:pt idx="16">
                        <c:v>4.2878745000000009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4336-450D-B2B9-B5DD8A519779}"/>
                  </c:ext>
                </c:extLst>
              </c15:ser>
            </c15:filteredLineSeries>
            <c15:filteredLineSeries>
              <c15:ser>
                <c:idx val="3"/>
                <c:order val="7"/>
                <c:spPr>
                  <a:ln w="19050" cap="rnd">
                    <a:solidFill>
                      <a:schemeClr val="tx1"/>
                    </a:solidFill>
                    <a:prstDash val="lgDashDotDot"/>
                    <a:round/>
                  </a:ln>
                  <a:effectLst/>
                </c:spPr>
                <c:marker>
                  <c:symbol val="none"/>
                </c:marker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گندم final'!$N$24:$AD$25</c15:sqref>
                        </c15:formulaRef>
                      </c:ext>
                    </c:extLst>
                    <c:multiLvlStrCache>
                      <c:ptCount val="17"/>
                      <c:lvl>
                        <c:pt idx="0">
                          <c:v>0</c:v>
                        </c:pt>
                        <c:pt idx="1">
                          <c:v>100</c:v>
                        </c:pt>
                        <c:pt idx="2">
                          <c:v>200</c:v>
                        </c:pt>
                        <c:pt idx="3">
                          <c:v>300</c:v>
                        </c:pt>
                        <c:pt idx="4">
                          <c:v>400</c:v>
                        </c:pt>
                        <c:pt idx="6">
                          <c:v>0</c:v>
                        </c:pt>
                        <c:pt idx="7">
                          <c:v>100</c:v>
                        </c:pt>
                        <c:pt idx="8">
                          <c:v>200</c:v>
                        </c:pt>
                        <c:pt idx="9">
                          <c:v>300</c:v>
                        </c:pt>
                        <c:pt idx="10">
                          <c:v>400</c:v>
                        </c:pt>
                        <c:pt idx="12">
                          <c:v>0</c:v>
                        </c:pt>
                        <c:pt idx="13">
                          <c:v>100</c:v>
                        </c:pt>
                        <c:pt idx="14">
                          <c:v>200</c:v>
                        </c:pt>
                        <c:pt idx="15">
                          <c:v>300</c:v>
                        </c:pt>
                        <c:pt idx="16">
                          <c:v>400</c:v>
                        </c:pt>
                      </c:lvl>
                      <c:lvl>
                        <c:pt idx="0">
                          <c:v>favorable year</c:v>
                        </c:pt>
                        <c:pt idx="6">
                          <c:v>normal year</c:v>
                        </c:pt>
                        <c:pt idx="12">
                          <c:v>unfavorable year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گندم final'!$N$29:$AD$29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1.4374499999999999</c:v>
                      </c:pt>
                      <c:pt idx="1">
                        <c:v>3.2594099999999999</c:v>
                      </c:pt>
                      <c:pt idx="2">
                        <c:v>3.9591299999999996</c:v>
                      </c:pt>
                      <c:pt idx="3">
                        <c:v>4.3220100000000006</c:v>
                      </c:pt>
                      <c:pt idx="4">
                        <c:v>4.3220100000000006</c:v>
                      </c:pt>
                      <c:pt idx="6">
                        <c:v>1.1284349999999999</c:v>
                      </c:pt>
                      <c:pt idx="7">
                        <c:v>2.4786649999999995</c:v>
                      </c:pt>
                      <c:pt idx="8">
                        <c:v>3.384395</c:v>
                      </c:pt>
                      <c:pt idx="9">
                        <c:v>3.8456249999999996</c:v>
                      </c:pt>
                      <c:pt idx="10">
                        <c:v>3.8456249999999996</c:v>
                      </c:pt>
                      <c:pt idx="12">
                        <c:v>0.66055849999999994</c:v>
                      </c:pt>
                      <c:pt idx="13">
                        <c:v>2.0028434999999996</c:v>
                      </c:pt>
                      <c:pt idx="14">
                        <c:v>2.8943284999999999</c:v>
                      </c:pt>
                      <c:pt idx="15">
                        <c:v>3.3350135000000001</c:v>
                      </c:pt>
                      <c:pt idx="16">
                        <c:v>3.3350135000000001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4336-450D-B2B9-B5DD8A519779}"/>
                  </c:ext>
                </c:extLst>
              </c15:ser>
            </c15:filteredLineSeries>
          </c:ext>
        </c:extLst>
      </c:lineChart>
      <c:catAx>
        <c:axId val="4271284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ln w="3175">
                      <a:noFill/>
                    </a:ln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>
                    <a:ln w="3175">
                      <a:noFill/>
                    </a:ln>
                    <a:solidFill>
                      <a:sysClr val="windowText" lastClr="000000"/>
                    </a:solidFill>
                  </a:rPr>
                  <a:t>irrigation(m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ln w="3175">
                    <a:noFill/>
                  </a:ln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31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050" b="1" i="0" u="none" strike="noStrike" kern="1200" baseline="0">
                <a:ln>
                  <a:noFill/>
                </a:ln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7128888"/>
        <c:crosses val="autoZero"/>
        <c:auto val="1"/>
        <c:lblAlgn val="ctr"/>
        <c:lblOffset val="100"/>
        <c:tickMarkSkip val="1"/>
        <c:noMultiLvlLbl val="0"/>
      </c:catAx>
      <c:valAx>
        <c:axId val="4271288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ln w="3175">
                      <a:noFill/>
                    </a:ln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>
                    <a:ln w="3175">
                      <a:noFill/>
                    </a:ln>
                    <a:solidFill>
                      <a:schemeClr val="tx1"/>
                    </a:solidFill>
                  </a:rPr>
                  <a:t>yield(t/ha)</a:t>
                </a:r>
              </a:p>
            </c:rich>
          </c:tx>
          <c:layout>
            <c:manualLayout>
              <c:xMode val="edge"/>
              <c:yMode val="edge"/>
              <c:x val="3.7117163633234362E-2"/>
              <c:y val="0.285880255534095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ln w="3175">
                    <a:noFill/>
                  </a:ln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ln w="3175">
                  <a:noFill/>
                </a:ln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7128496"/>
        <c:crosses val="autoZero"/>
        <c:crossBetween val="between"/>
      </c:valAx>
      <c:spPr>
        <a:noFill/>
        <a:ln>
          <a:solidFill>
            <a:schemeClr val="bg1">
              <a:lumMod val="65000"/>
            </a:schemeClr>
          </a:solidFill>
        </a:ln>
        <a:effectLst/>
      </c:spPr>
    </c:plotArea>
    <c:legend>
      <c:legendPos val="r"/>
      <c:layout>
        <c:manualLayout>
          <c:xMode val="edge"/>
          <c:yMode val="edge"/>
          <c:x val="0.20854743157105363"/>
          <c:y val="2.671288730418132E-2"/>
          <c:w val="0.74706475976217268"/>
          <c:h val="8.867429307185657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ln w="3175">
                <a:noFill/>
              </a:ln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(c)</a:t>
            </a:r>
          </a:p>
        </c:rich>
      </c:tx>
      <c:layout>
        <c:manualLayout>
          <c:xMode val="edge"/>
          <c:yMode val="edge"/>
          <c:x val="0.10529106396911654"/>
          <c:y val="3.84120301793959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437832032483906"/>
          <c:y val="2.8206820682068208E-2"/>
          <c:w val="0.87469552082794888"/>
          <c:h val="0.66635794288090222"/>
        </c:manualLayout>
      </c:layout>
      <c:lineChart>
        <c:grouping val="standard"/>
        <c:varyColors val="0"/>
        <c:ser>
          <c:idx val="0"/>
          <c:order val="0"/>
          <c:tx>
            <c:v>soil type1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multiLvlStrRef>
              <c:f>'[1]final ذرت'!$H$1:$AM$2</c:f>
              <c:multiLvlStrCache>
                <c:ptCount val="32"/>
                <c:lvl>
                  <c:pt idx="0">
                    <c:v>0</c:v>
                  </c:pt>
                  <c:pt idx="1">
                    <c:v>100</c:v>
                  </c:pt>
                  <c:pt idx="2">
                    <c:v>200</c:v>
                  </c:pt>
                  <c:pt idx="3">
                    <c:v>300</c:v>
                  </c:pt>
                  <c:pt idx="4">
                    <c:v>400</c:v>
                  </c:pt>
                  <c:pt idx="5">
                    <c:v>500</c:v>
                  </c:pt>
                  <c:pt idx="6">
                    <c:v>600</c:v>
                  </c:pt>
                  <c:pt idx="7">
                    <c:v>700</c:v>
                  </c:pt>
                  <c:pt idx="8">
                    <c:v>800</c:v>
                  </c:pt>
                  <c:pt idx="9">
                    <c:v>900</c:v>
                  </c:pt>
                  <c:pt idx="11">
                    <c:v>0</c:v>
                  </c:pt>
                  <c:pt idx="12">
                    <c:v>100</c:v>
                  </c:pt>
                  <c:pt idx="13">
                    <c:v>200</c:v>
                  </c:pt>
                  <c:pt idx="14">
                    <c:v>300</c:v>
                  </c:pt>
                  <c:pt idx="15">
                    <c:v>400</c:v>
                  </c:pt>
                  <c:pt idx="16">
                    <c:v>500</c:v>
                  </c:pt>
                  <c:pt idx="17">
                    <c:v>600</c:v>
                  </c:pt>
                  <c:pt idx="18">
                    <c:v>700</c:v>
                  </c:pt>
                  <c:pt idx="19">
                    <c:v>800</c:v>
                  </c:pt>
                  <c:pt idx="20">
                    <c:v>900</c:v>
                  </c:pt>
                  <c:pt idx="22">
                    <c:v>0</c:v>
                  </c:pt>
                  <c:pt idx="23">
                    <c:v>100</c:v>
                  </c:pt>
                  <c:pt idx="24">
                    <c:v>200</c:v>
                  </c:pt>
                  <c:pt idx="25">
                    <c:v>250</c:v>
                  </c:pt>
                  <c:pt idx="26">
                    <c:v>400</c:v>
                  </c:pt>
                  <c:pt idx="27">
                    <c:v>500</c:v>
                  </c:pt>
                  <c:pt idx="28">
                    <c:v>600</c:v>
                  </c:pt>
                  <c:pt idx="29">
                    <c:v>700</c:v>
                  </c:pt>
                  <c:pt idx="30">
                    <c:v>800</c:v>
                  </c:pt>
                  <c:pt idx="31">
                    <c:v>900</c:v>
                  </c:pt>
                </c:lvl>
                <c:lvl>
                  <c:pt idx="0">
                    <c:v>favorable year</c:v>
                  </c:pt>
                  <c:pt idx="11">
                    <c:v>normal year</c:v>
                  </c:pt>
                  <c:pt idx="22">
                    <c:v>unfavorable year</c:v>
                  </c:pt>
                </c:lvl>
              </c:multiLvlStrCache>
            </c:multiLvlStrRef>
          </c:cat>
          <c:val>
            <c:numRef>
              <c:f>[1]Sheet1!$B$31:$AG$31</c:f>
              <c:numCache>
                <c:formatCode>General</c:formatCode>
                <c:ptCount val="32"/>
                <c:pt idx="0">
                  <c:v>0</c:v>
                </c:pt>
                <c:pt idx="1">
                  <c:v>3.2864790000000004</c:v>
                </c:pt>
                <c:pt idx="2">
                  <c:v>5.4354887999999999</c:v>
                </c:pt>
                <c:pt idx="3">
                  <c:v>7.4046000000000003</c:v>
                </c:pt>
                <c:pt idx="4">
                  <c:v>8.4870555000000003</c:v>
                </c:pt>
                <c:pt idx="5">
                  <c:v>9.4645004999999998</c:v>
                </c:pt>
                <c:pt idx="6">
                  <c:v>10.425145499999998</c:v>
                </c:pt>
                <c:pt idx="7">
                  <c:v>11.053990499999999</c:v>
                </c:pt>
                <c:pt idx="8">
                  <c:v>11.351035500000002</c:v>
                </c:pt>
                <c:pt idx="9">
                  <c:v>11.351035500000002</c:v>
                </c:pt>
                <c:pt idx="11">
                  <c:v>0</c:v>
                </c:pt>
                <c:pt idx="12">
                  <c:v>1.6684585185185186</c:v>
                </c:pt>
                <c:pt idx="13">
                  <c:v>3.7526955555555555</c:v>
                </c:pt>
                <c:pt idx="14">
                  <c:v>5.5307103703703699</c:v>
                </c:pt>
                <c:pt idx="15">
                  <c:v>7.0025029629629625</c:v>
                </c:pt>
                <c:pt idx="16">
                  <c:v>8.1680733333333322</c:v>
                </c:pt>
                <c:pt idx="17">
                  <c:v>9.0274214814814826</c:v>
                </c:pt>
                <c:pt idx="18">
                  <c:v>9.5805474074074066</c:v>
                </c:pt>
                <c:pt idx="19">
                  <c:v>9.8274511111111114</c:v>
                </c:pt>
                <c:pt idx="20">
                  <c:v>9.8274511111111114</c:v>
                </c:pt>
                <c:pt idx="22">
                  <c:v>0</c:v>
                </c:pt>
                <c:pt idx="23">
                  <c:v>1.5796200000000002</c:v>
                </c:pt>
                <c:pt idx="24">
                  <c:v>3.2345250000000001</c:v>
                </c:pt>
                <c:pt idx="25">
                  <c:v>4.3686300000000005</c:v>
                </c:pt>
                <c:pt idx="26">
                  <c:v>5.8219349999999999</c:v>
                </c:pt>
                <c:pt idx="27">
                  <c:v>6.9644400000000006</c:v>
                </c:pt>
                <c:pt idx="28">
                  <c:v>7.796145000000001</c:v>
                </c:pt>
                <c:pt idx="29">
                  <c:v>8.3170500000000018</c:v>
                </c:pt>
                <c:pt idx="30">
                  <c:v>8.5271550000000005</c:v>
                </c:pt>
                <c:pt idx="31">
                  <c:v>8.527155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B75-4788-AC8B-43F95B6B98BC}"/>
            </c:ext>
          </c:extLst>
        </c:ser>
        <c:ser>
          <c:idx val="1"/>
          <c:order val="1"/>
          <c:tx>
            <c:v>soil type2</c:v>
          </c:tx>
          <c:spPr>
            <a:ln w="1968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cat>
            <c:multiLvlStrRef>
              <c:f>'[1]final ذرت'!$H$1:$AM$2</c:f>
              <c:multiLvlStrCache>
                <c:ptCount val="32"/>
                <c:lvl>
                  <c:pt idx="0">
                    <c:v>0</c:v>
                  </c:pt>
                  <c:pt idx="1">
                    <c:v>100</c:v>
                  </c:pt>
                  <c:pt idx="2">
                    <c:v>200</c:v>
                  </c:pt>
                  <c:pt idx="3">
                    <c:v>300</c:v>
                  </c:pt>
                  <c:pt idx="4">
                    <c:v>400</c:v>
                  </c:pt>
                  <c:pt idx="5">
                    <c:v>500</c:v>
                  </c:pt>
                  <c:pt idx="6">
                    <c:v>600</c:v>
                  </c:pt>
                  <c:pt idx="7">
                    <c:v>700</c:v>
                  </c:pt>
                  <c:pt idx="8">
                    <c:v>800</c:v>
                  </c:pt>
                  <c:pt idx="9">
                    <c:v>900</c:v>
                  </c:pt>
                  <c:pt idx="11">
                    <c:v>0</c:v>
                  </c:pt>
                  <c:pt idx="12">
                    <c:v>100</c:v>
                  </c:pt>
                  <c:pt idx="13">
                    <c:v>200</c:v>
                  </c:pt>
                  <c:pt idx="14">
                    <c:v>300</c:v>
                  </c:pt>
                  <c:pt idx="15">
                    <c:v>400</c:v>
                  </c:pt>
                  <c:pt idx="16">
                    <c:v>500</c:v>
                  </c:pt>
                  <c:pt idx="17">
                    <c:v>600</c:v>
                  </c:pt>
                  <c:pt idx="18">
                    <c:v>700</c:v>
                  </c:pt>
                  <c:pt idx="19">
                    <c:v>800</c:v>
                  </c:pt>
                  <c:pt idx="20">
                    <c:v>900</c:v>
                  </c:pt>
                  <c:pt idx="22">
                    <c:v>0</c:v>
                  </c:pt>
                  <c:pt idx="23">
                    <c:v>100</c:v>
                  </c:pt>
                  <c:pt idx="24">
                    <c:v>200</c:v>
                  </c:pt>
                  <c:pt idx="25">
                    <c:v>250</c:v>
                  </c:pt>
                  <c:pt idx="26">
                    <c:v>400</c:v>
                  </c:pt>
                  <c:pt idx="27">
                    <c:v>500</c:v>
                  </c:pt>
                  <c:pt idx="28">
                    <c:v>600</c:v>
                  </c:pt>
                  <c:pt idx="29">
                    <c:v>700</c:v>
                  </c:pt>
                  <c:pt idx="30">
                    <c:v>800</c:v>
                  </c:pt>
                  <c:pt idx="31">
                    <c:v>900</c:v>
                  </c:pt>
                </c:lvl>
                <c:lvl>
                  <c:pt idx="0">
                    <c:v>favorable year</c:v>
                  </c:pt>
                  <c:pt idx="11">
                    <c:v>normal year</c:v>
                  </c:pt>
                  <c:pt idx="22">
                    <c:v>unfavorable year</c:v>
                  </c:pt>
                </c:lvl>
              </c:multiLvlStrCache>
            </c:multiLvlStrRef>
          </c:cat>
          <c:val>
            <c:numRef>
              <c:f>[1]Sheet1!$B$32:$AG$32</c:f>
              <c:numCache>
                <c:formatCode>General</c:formatCode>
                <c:ptCount val="32"/>
                <c:pt idx="0">
                  <c:v>0</c:v>
                </c:pt>
                <c:pt idx="1">
                  <c:v>2.8815160000000004</c:v>
                </c:pt>
                <c:pt idx="2">
                  <c:v>4.7748830000000009</c:v>
                </c:pt>
                <c:pt idx="3">
                  <c:v>6.6440049999999999</c:v>
                </c:pt>
                <c:pt idx="4">
                  <c:v>7.6832630000000002</c:v>
                </c:pt>
                <c:pt idx="5">
                  <c:v>8.491852999999999</c:v>
                </c:pt>
                <c:pt idx="6">
                  <c:v>9.1700429999999979</c:v>
                </c:pt>
                <c:pt idx="7">
                  <c:v>9.5678330000000003</c:v>
                </c:pt>
                <c:pt idx="8">
                  <c:v>9.709283000000001</c:v>
                </c:pt>
                <c:pt idx="9">
                  <c:v>9.709283000000001</c:v>
                </c:pt>
                <c:pt idx="11">
                  <c:v>0</c:v>
                </c:pt>
                <c:pt idx="12">
                  <c:v>1.6360487685185183</c:v>
                </c:pt>
                <c:pt idx="13">
                  <c:v>3.431873305555555</c:v>
                </c:pt>
                <c:pt idx="14">
                  <c:v>4.9631756203703699</c:v>
                </c:pt>
                <c:pt idx="15">
                  <c:v>6.2299557129629619</c:v>
                </c:pt>
                <c:pt idx="16">
                  <c:v>7.2322135833333334</c:v>
                </c:pt>
                <c:pt idx="17">
                  <c:v>7.9699492314814808</c:v>
                </c:pt>
                <c:pt idx="18">
                  <c:v>8.4431626574074059</c:v>
                </c:pt>
                <c:pt idx="19">
                  <c:v>8.6518538611111104</c:v>
                </c:pt>
                <c:pt idx="20">
                  <c:v>8.6518538611111104</c:v>
                </c:pt>
                <c:pt idx="22">
                  <c:v>0</c:v>
                </c:pt>
                <c:pt idx="23">
                  <c:v>1.1557000000000002</c:v>
                </c:pt>
                <c:pt idx="24">
                  <c:v>2.70059</c:v>
                </c:pt>
                <c:pt idx="25">
                  <c:v>3.88348</c:v>
                </c:pt>
                <c:pt idx="26">
                  <c:v>5.1043699999999994</c:v>
                </c:pt>
                <c:pt idx="27">
                  <c:v>6.0632600000000005</c:v>
                </c:pt>
                <c:pt idx="28">
                  <c:v>6.7601500000000003</c:v>
                </c:pt>
                <c:pt idx="29">
                  <c:v>7.1950400000000014</c:v>
                </c:pt>
                <c:pt idx="30">
                  <c:v>7.3679300000000012</c:v>
                </c:pt>
                <c:pt idx="31">
                  <c:v>7.36793000000000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B75-4788-AC8B-43F95B6B98BC}"/>
            </c:ext>
          </c:extLst>
        </c:ser>
        <c:ser>
          <c:idx val="2"/>
          <c:order val="2"/>
          <c:tx>
            <c:v>soil type3</c:v>
          </c:tx>
          <c:spPr>
            <a:ln w="19050" cap="rnd">
              <a:solidFill>
                <a:schemeClr val="tx1"/>
              </a:solidFill>
              <a:prstDash val="lgDashDot"/>
              <a:round/>
            </a:ln>
            <a:effectLst/>
          </c:spPr>
          <c:marker>
            <c:symbol val="none"/>
          </c:marker>
          <c:cat>
            <c:multiLvlStrRef>
              <c:f>'[1]final ذرت'!$H$1:$AM$2</c:f>
              <c:multiLvlStrCache>
                <c:ptCount val="32"/>
                <c:lvl>
                  <c:pt idx="0">
                    <c:v>0</c:v>
                  </c:pt>
                  <c:pt idx="1">
                    <c:v>100</c:v>
                  </c:pt>
                  <c:pt idx="2">
                    <c:v>200</c:v>
                  </c:pt>
                  <c:pt idx="3">
                    <c:v>300</c:v>
                  </c:pt>
                  <c:pt idx="4">
                    <c:v>400</c:v>
                  </c:pt>
                  <c:pt idx="5">
                    <c:v>500</c:v>
                  </c:pt>
                  <c:pt idx="6">
                    <c:v>600</c:v>
                  </c:pt>
                  <c:pt idx="7">
                    <c:v>700</c:v>
                  </c:pt>
                  <c:pt idx="8">
                    <c:v>800</c:v>
                  </c:pt>
                  <c:pt idx="9">
                    <c:v>900</c:v>
                  </c:pt>
                  <c:pt idx="11">
                    <c:v>0</c:v>
                  </c:pt>
                  <c:pt idx="12">
                    <c:v>100</c:v>
                  </c:pt>
                  <c:pt idx="13">
                    <c:v>200</c:v>
                  </c:pt>
                  <c:pt idx="14">
                    <c:v>300</c:v>
                  </c:pt>
                  <c:pt idx="15">
                    <c:v>400</c:v>
                  </c:pt>
                  <c:pt idx="16">
                    <c:v>500</c:v>
                  </c:pt>
                  <c:pt idx="17">
                    <c:v>600</c:v>
                  </c:pt>
                  <c:pt idx="18">
                    <c:v>700</c:v>
                  </c:pt>
                  <c:pt idx="19">
                    <c:v>800</c:v>
                  </c:pt>
                  <c:pt idx="20">
                    <c:v>900</c:v>
                  </c:pt>
                  <c:pt idx="22">
                    <c:v>0</c:v>
                  </c:pt>
                  <c:pt idx="23">
                    <c:v>100</c:v>
                  </c:pt>
                  <c:pt idx="24">
                    <c:v>200</c:v>
                  </c:pt>
                  <c:pt idx="25">
                    <c:v>250</c:v>
                  </c:pt>
                  <c:pt idx="26">
                    <c:v>400</c:v>
                  </c:pt>
                  <c:pt idx="27">
                    <c:v>500</c:v>
                  </c:pt>
                  <c:pt idx="28">
                    <c:v>600</c:v>
                  </c:pt>
                  <c:pt idx="29">
                    <c:v>700</c:v>
                  </c:pt>
                  <c:pt idx="30">
                    <c:v>800</c:v>
                  </c:pt>
                  <c:pt idx="31">
                    <c:v>900</c:v>
                  </c:pt>
                </c:lvl>
                <c:lvl>
                  <c:pt idx="0">
                    <c:v>favorable year</c:v>
                  </c:pt>
                  <c:pt idx="11">
                    <c:v>normal year</c:v>
                  </c:pt>
                  <c:pt idx="22">
                    <c:v>unfavorable year</c:v>
                  </c:pt>
                </c:lvl>
              </c:multiLvlStrCache>
            </c:multiLvlStrRef>
          </c:cat>
          <c:val>
            <c:numRef>
              <c:f>[1]Sheet1!$B$33:$AG$33</c:f>
              <c:numCache>
                <c:formatCode>General</c:formatCode>
                <c:ptCount val="32"/>
                <c:pt idx="0">
                  <c:v>0</c:v>
                </c:pt>
                <c:pt idx="1">
                  <c:v>2.4136310000000001</c:v>
                </c:pt>
                <c:pt idx="2">
                  <c:v>3.9430550000000002</c:v>
                </c:pt>
                <c:pt idx="3">
                  <c:v>5.764895000000001</c:v>
                </c:pt>
                <c:pt idx="4">
                  <c:v>6.6766480000000001</c:v>
                </c:pt>
                <c:pt idx="5">
                  <c:v>7.3057379999999998</c:v>
                </c:pt>
                <c:pt idx="6">
                  <c:v>7.7104279999999994</c:v>
                </c:pt>
                <c:pt idx="7">
                  <c:v>7.8907180000000006</c:v>
                </c:pt>
                <c:pt idx="8">
                  <c:v>7.8907180000000006</c:v>
                </c:pt>
                <c:pt idx="9">
                  <c:v>7.8907180000000006</c:v>
                </c:pt>
                <c:pt idx="11">
                  <c:v>0</c:v>
                </c:pt>
                <c:pt idx="12">
                  <c:v>1.5590402499999998</c:v>
                </c:pt>
                <c:pt idx="13">
                  <c:v>3.0430777499999992</c:v>
                </c:pt>
                <c:pt idx="14">
                  <c:v>4.3078152499999991</c:v>
                </c:pt>
                <c:pt idx="15">
                  <c:v>5.3532527499999993</c:v>
                </c:pt>
                <c:pt idx="16">
                  <c:v>6.1793902500000009</c:v>
                </c:pt>
                <c:pt idx="17">
                  <c:v>6.7862277499999983</c:v>
                </c:pt>
                <c:pt idx="18">
                  <c:v>7.1737652499999989</c:v>
                </c:pt>
                <c:pt idx="19">
                  <c:v>7.3420027499999971</c:v>
                </c:pt>
                <c:pt idx="20">
                  <c:v>7.3420027499999971</c:v>
                </c:pt>
                <c:pt idx="22">
                  <c:v>0</c:v>
                </c:pt>
                <c:pt idx="23">
                  <c:v>0.73975000000000013</c:v>
                </c:pt>
                <c:pt idx="24">
                  <c:v>2.1272899999999999</c:v>
                </c:pt>
                <c:pt idx="25">
                  <c:v>3.3058299999999994</c:v>
                </c:pt>
                <c:pt idx="26">
                  <c:v>4.2753700000000006</c:v>
                </c:pt>
                <c:pt idx="27">
                  <c:v>5.0359100000000003</c:v>
                </c:pt>
                <c:pt idx="28">
                  <c:v>5.5874500000000005</c:v>
                </c:pt>
                <c:pt idx="29">
                  <c:v>5.9299900000000019</c:v>
                </c:pt>
                <c:pt idx="30">
                  <c:v>6.0635300000000019</c:v>
                </c:pt>
                <c:pt idx="31">
                  <c:v>6.06353000000000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B75-4788-AC8B-43F95B6B98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62536400"/>
        <c:axId val="1362533488"/>
        <c:extLst>
          <c:ext xmlns:c15="http://schemas.microsoft.com/office/drawing/2012/chart" uri="{02D57815-91ED-43cb-92C2-25804820EDAC}">
            <c15:filteredLineSeries>
              <c15:ser>
                <c:idx val="3"/>
                <c:order val="3"/>
                <c:tx>
                  <c:v>soil type4</c:v>
                </c:tx>
                <c:spPr>
                  <a:ln w="19050" cap="rnd">
                    <a:solidFill>
                      <a:schemeClr val="tx1"/>
                    </a:solidFill>
                    <a:prstDash val="lgDashDotDot"/>
                    <a:round/>
                  </a:ln>
                  <a:effectLst/>
                </c:spPr>
                <c:marker>
                  <c:symbol val="none"/>
                </c:marker>
                <c:cat>
                  <c:multiLvlStrRef>
                    <c:extLst>
                      <c:ext uri="{02D57815-91ED-43cb-92C2-25804820EDAC}">
                        <c15:formulaRef>
                          <c15:sqref>'[1]final ذرت'!$H$1:$AM$2</c15:sqref>
                        </c15:formulaRef>
                      </c:ext>
                    </c:extLst>
                    <c:multiLvlStrCache>
                      <c:ptCount val="32"/>
                      <c:lvl>
                        <c:pt idx="0">
                          <c:v>0</c:v>
                        </c:pt>
                        <c:pt idx="1">
                          <c:v>100</c:v>
                        </c:pt>
                        <c:pt idx="2">
                          <c:v>200</c:v>
                        </c:pt>
                        <c:pt idx="3">
                          <c:v>300</c:v>
                        </c:pt>
                        <c:pt idx="4">
                          <c:v>400</c:v>
                        </c:pt>
                        <c:pt idx="5">
                          <c:v>500</c:v>
                        </c:pt>
                        <c:pt idx="6">
                          <c:v>600</c:v>
                        </c:pt>
                        <c:pt idx="7">
                          <c:v>700</c:v>
                        </c:pt>
                        <c:pt idx="8">
                          <c:v>800</c:v>
                        </c:pt>
                        <c:pt idx="9">
                          <c:v>900</c:v>
                        </c:pt>
                        <c:pt idx="11">
                          <c:v>0</c:v>
                        </c:pt>
                        <c:pt idx="12">
                          <c:v>100</c:v>
                        </c:pt>
                        <c:pt idx="13">
                          <c:v>200</c:v>
                        </c:pt>
                        <c:pt idx="14">
                          <c:v>300</c:v>
                        </c:pt>
                        <c:pt idx="15">
                          <c:v>400</c:v>
                        </c:pt>
                        <c:pt idx="16">
                          <c:v>500</c:v>
                        </c:pt>
                        <c:pt idx="17">
                          <c:v>600</c:v>
                        </c:pt>
                        <c:pt idx="18">
                          <c:v>700</c:v>
                        </c:pt>
                        <c:pt idx="19">
                          <c:v>800</c:v>
                        </c:pt>
                        <c:pt idx="20">
                          <c:v>900</c:v>
                        </c:pt>
                        <c:pt idx="22">
                          <c:v>0</c:v>
                        </c:pt>
                        <c:pt idx="23">
                          <c:v>100</c:v>
                        </c:pt>
                        <c:pt idx="24">
                          <c:v>200</c:v>
                        </c:pt>
                        <c:pt idx="25">
                          <c:v>250</c:v>
                        </c:pt>
                        <c:pt idx="26">
                          <c:v>400</c:v>
                        </c:pt>
                        <c:pt idx="27">
                          <c:v>500</c:v>
                        </c:pt>
                        <c:pt idx="28">
                          <c:v>600</c:v>
                        </c:pt>
                        <c:pt idx="29">
                          <c:v>700</c:v>
                        </c:pt>
                        <c:pt idx="30">
                          <c:v>800</c:v>
                        </c:pt>
                        <c:pt idx="31">
                          <c:v>900</c:v>
                        </c:pt>
                      </c:lvl>
                      <c:lvl>
                        <c:pt idx="0">
                          <c:v>favorable year</c:v>
                        </c:pt>
                        <c:pt idx="11">
                          <c:v>normal year</c:v>
                        </c:pt>
                        <c:pt idx="22">
                          <c:v>unfavorable year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uri="{02D57815-91ED-43cb-92C2-25804820EDAC}">
                        <c15:formulaRef>
                          <c15:sqref>'[1]final ذرت'!$H$6:$AM$6</c15:sqref>
                        </c15:formulaRef>
                      </c:ext>
                    </c:extLst>
                    <c:numCache>
                      <c:formatCode>General</c:formatCode>
                      <c:ptCount val="32"/>
                      <c:pt idx="0">
                        <c:v>0</c:v>
                      </c:pt>
                      <c:pt idx="1">
                        <c:v>2.19421</c:v>
                      </c:pt>
                      <c:pt idx="2">
                        <c:v>3.5129999999999999</c:v>
                      </c:pt>
                      <c:pt idx="3">
                        <c:v>5.2937800000000008</c:v>
                      </c:pt>
                      <c:pt idx="4">
                        <c:v>6.06968</c:v>
                      </c:pt>
                      <c:pt idx="5">
                        <c:v>6.6415800000000003</c:v>
                      </c:pt>
                      <c:pt idx="6">
                        <c:v>7.0094799999999999</c:v>
                      </c:pt>
                      <c:pt idx="7">
                        <c:v>7.1733799999999999</c:v>
                      </c:pt>
                      <c:pt idx="8">
                        <c:v>7.1733799999999999</c:v>
                      </c:pt>
                      <c:pt idx="9">
                        <c:v>7.1733799999999999</c:v>
                      </c:pt>
                      <c:pt idx="11">
                        <c:v>0</c:v>
                      </c:pt>
                      <c:pt idx="12">
                        <c:v>1.4502699999999997</c:v>
                      </c:pt>
                      <c:pt idx="13">
                        <c:v>2.8307699999999993</c:v>
                      </c:pt>
                      <c:pt idx="14">
                        <c:v>4.0072699999999992</c:v>
                      </c:pt>
                      <c:pt idx="15">
                        <c:v>4.9797699999999994</c:v>
                      </c:pt>
                      <c:pt idx="16">
                        <c:v>5.7482700000000007</c:v>
                      </c:pt>
                      <c:pt idx="17">
                        <c:v>6.3127699999999987</c:v>
                      </c:pt>
                      <c:pt idx="18">
                        <c:v>6.6732699999999987</c:v>
                      </c:pt>
                      <c:pt idx="19">
                        <c:v>6.8297699999999981</c:v>
                      </c:pt>
                      <c:pt idx="20">
                        <c:v>6.8297699999999981</c:v>
                      </c:pt>
                      <c:pt idx="22">
                        <c:v>0</c:v>
                      </c:pt>
                      <c:pt idx="23">
                        <c:v>0.6725000000000001</c:v>
                      </c:pt>
                      <c:pt idx="24">
                        <c:v>1.9339000000000002</c:v>
                      </c:pt>
                      <c:pt idx="25">
                        <c:v>3.0052999999999996</c:v>
                      </c:pt>
                      <c:pt idx="26">
                        <c:v>3.8867000000000003</c:v>
                      </c:pt>
                      <c:pt idx="27">
                        <c:v>4.5781000000000001</c:v>
                      </c:pt>
                      <c:pt idx="28">
                        <c:v>5.0795000000000003</c:v>
                      </c:pt>
                      <c:pt idx="29">
                        <c:v>5.3909000000000011</c:v>
                      </c:pt>
                      <c:pt idx="30">
                        <c:v>5.5123000000000015</c:v>
                      </c:pt>
                      <c:pt idx="31">
                        <c:v>5.5123000000000015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3-7B75-4788-AC8B-43F95B6B98BC}"/>
                  </c:ext>
                </c:extLst>
              </c15:ser>
            </c15:filteredLineSeries>
          </c:ext>
        </c:extLst>
      </c:lineChart>
      <c:catAx>
        <c:axId val="13625364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ysClr val="windowText" lastClr="000000"/>
                    </a:solidFill>
                  </a:rPr>
                  <a:t>irrigation(m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050" b="1" i="0" u="none" strike="noStrike" kern="1200" baseline="0">
                <a:ln>
                  <a:noFill/>
                </a:ln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2533488"/>
        <c:crosses val="autoZero"/>
        <c:auto val="1"/>
        <c:lblAlgn val="ctr"/>
        <c:lblOffset val="100"/>
        <c:noMultiLvlLbl val="0"/>
      </c:catAx>
      <c:valAx>
        <c:axId val="1362533488"/>
        <c:scaling>
          <c:orientation val="minMax"/>
          <c:max val="13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ysClr val="windowText" lastClr="000000"/>
                    </a:solidFill>
                  </a:rPr>
                  <a:t>yield(t/ha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2536400"/>
        <c:crosses val="autoZero"/>
        <c:crossBetween val="between"/>
      </c:valAx>
      <c:spPr>
        <a:noFill/>
        <a:ln>
          <a:solidFill>
            <a:schemeClr val="bg1">
              <a:lumMod val="65000"/>
            </a:schemeClr>
          </a:solidFill>
        </a:ln>
        <a:effectLst/>
      </c:spPr>
    </c:plotArea>
    <c:legend>
      <c:legendPos val="b"/>
      <c:layout>
        <c:manualLayout>
          <c:xMode val="edge"/>
          <c:yMode val="edge"/>
          <c:x val="0.16027935814679442"/>
          <c:y val="2.9960413364171063E-2"/>
          <c:w val="0.79360729248902184"/>
          <c:h val="6.373257798220767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ln>
                <a:noFill/>
              </a:ln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ln w="3175"/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ln w="3175">
                  <a:noFill/>
                </a:ln>
              </a:rPr>
              <a:t>(b)</a:t>
            </a:r>
          </a:p>
        </c:rich>
      </c:tx>
      <c:layout>
        <c:manualLayout>
          <c:xMode val="edge"/>
          <c:yMode val="edge"/>
          <c:x val="0.12911952617764885"/>
          <c:y val="3.217081441462153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ln w="3175"/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766944573104833"/>
          <c:y val="2.7957928616587156E-2"/>
          <c:w val="0.84536976995522639"/>
          <c:h val="0.7187387851028425"/>
        </c:manualLayout>
      </c:layout>
      <c:lineChart>
        <c:grouping val="standard"/>
        <c:varyColors val="0"/>
        <c:ser>
          <c:idx val="0"/>
          <c:order val="0"/>
          <c:tx>
            <c:v>soil type1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multiLvlStrRef>
              <c:f>'[1]جو fnal'!$H$2:$X$3</c:f>
              <c:multiLvlStrCache>
                <c:ptCount val="17"/>
                <c:lvl>
                  <c:pt idx="0">
                    <c:v>0</c:v>
                  </c:pt>
                  <c:pt idx="1">
                    <c:v>50</c:v>
                  </c:pt>
                  <c:pt idx="2">
                    <c:v>100</c:v>
                  </c:pt>
                  <c:pt idx="3">
                    <c:v>150</c:v>
                  </c:pt>
                  <c:pt idx="4">
                    <c:v>200</c:v>
                  </c:pt>
                  <c:pt idx="6">
                    <c:v>0</c:v>
                  </c:pt>
                  <c:pt idx="7">
                    <c:v>50</c:v>
                  </c:pt>
                  <c:pt idx="8">
                    <c:v>100</c:v>
                  </c:pt>
                  <c:pt idx="9">
                    <c:v>150</c:v>
                  </c:pt>
                  <c:pt idx="10">
                    <c:v>200</c:v>
                  </c:pt>
                  <c:pt idx="12">
                    <c:v>0</c:v>
                  </c:pt>
                  <c:pt idx="13">
                    <c:v>50</c:v>
                  </c:pt>
                  <c:pt idx="14">
                    <c:v>100</c:v>
                  </c:pt>
                  <c:pt idx="15">
                    <c:v>150</c:v>
                  </c:pt>
                  <c:pt idx="16">
                    <c:v>200</c:v>
                  </c:pt>
                </c:lvl>
                <c:lvl>
                  <c:pt idx="0">
                    <c:v>favorable year</c:v>
                  </c:pt>
                  <c:pt idx="6">
                    <c:v>normal year</c:v>
                  </c:pt>
                  <c:pt idx="12">
                    <c:v>unfavorable year</c:v>
                  </c:pt>
                </c:lvl>
              </c:multiLvlStrCache>
            </c:multiLvlStrRef>
          </c:cat>
          <c:val>
            <c:numRef>
              <c:f>[1]Sheet1!$B$23:$R$23</c:f>
              <c:numCache>
                <c:formatCode>General</c:formatCode>
                <c:ptCount val="17"/>
                <c:pt idx="0">
                  <c:v>1.0832999999999999</c:v>
                </c:pt>
                <c:pt idx="1">
                  <c:v>3.53335</c:v>
                </c:pt>
                <c:pt idx="2">
                  <c:v>5.0227000000000004</c:v>
                </c:pt>
                <c:pt idx="3">
                  <c:v>5.2251000000000003</c:v>
                </c:pt>
                <c:pt idx="4">
                  <c:v>5.4775</c:v>
                </c:pt>
                <c:pt idx="6">
                  <c:v>0.79899999999999993</c:v>
                </c:pt>
                <c:pt idx="7">
                  <c:v>2.2692299999999999</c:v>
                </c:pt>
                <c:pt idx="8">
                  <c:v>3.3269000000000002</c:v>
                </c:pt>
                <c:pt idx="9">
                  <c:v>4.3356500000000002</c:v>
                </c:pt>
                <c:pt idx="10">
                  <c:v>4.6159999999999997</c:v>
                </c:pt>
                <c:pt idx="12">
                  <c:v>0.17904999999999996</c:v>
                </c:pt>
                <c:pt idx="13">
                  <c:v>2.1109999999999998</c:v>
                </c:pt>
                <c:pt idx="14">
                  <c:v>3.4776750000000001</c:v>
                </c:pt>
                <c:pt idx="15">
                  <c:v>3.7333750000000001</c:v>
                </c:pt>
                <c:pt idx="16">
                  <c:v>3.989074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594-40D5-B558-07B82795EB95}"/>
            </c:ext>
          </c:extLst>
        </c:ser>
        <c:ser>
          <c:idx val="1"/>
          <c:order val="1"/>
          <c:tx>
            <c:v>soil type2</c:v>
          </c:tx>
          <c:spPr>
            <a:ln w="1905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cat>
            <c:multiLvlStrRef>
              <c:f>'[1]جو fnal'!$H$2:$X$3</c:f>
              <c:multiLvlStrCache>
                <c:ptCount val="17"/>
                <c:lvl>
                  <c:pt idx="0">
                    <c:v>0</c:v>
                  </c:pt>
                  <c:pt idx="1">
                    <c:v>50</c:v>
                  </c:pt>
                  <c:pt idx="2">
                    <c:v>100</c:v>
                  </c:pt>
                  <c:pt idx="3">
                    <c:v>150</c:v>
                  </c:pt>
                  <c:pt idx="4">
                    <c:v>200</c:v>
                  </c:pt>
                  <c:pt idx="6">
                    <c:v>0</c:v>
                  </c:pt>
                  <c:pt idx="7">
                    <c:v>50</c:v>
                  </c:pt>
                  <c:pt idx="8">
                    <c:v>100</c:v>
                  </c:pt>
                  <c:pt idx="9">
                    <c:v>150</c:v>
                  </c:pt>
                  <c:pt idx="10">
                    <c:v>200</c:v>
                  </c:pt>
                  <c:pt idx="12">
                    <c:v>0</c:v>
                  </c:pt>
                  <c:pt idx="13">
                    <c:v>50</c:v>
                  </c:pt>
                  <c:pt idx="14">
                    <c:v>100</c:v>
                  </c:pt>
                  <c:pt idx="15">
                    <c:v>150</c:v>
                  </c:pt>
                  <c:pt idx="16">
                    <c:v>200</c:v>
                  </c:pt>
                </c:lvl>
                <c:lvl>
                  <c:pt idx="0">
                    <c:v>favorable year</c:v>
                  </c:pt>
                  <c:pt idx="6">
                    <c:v>normal year</c:v>
                  </c:pt>
                  <c:pt idx="12">
                    <c:v>unfavorable year</c:v>
                  </c:pt>
                </c:lvl>
              </c:multiLvlStrCache>
            </c:multiLvlStrRef>
          </c:cat>
          <c:val>
            <c:numRef>
              <c:f>[1]Sheet1!$B$24:$R$24</c:f>
              <c:numCache>
                <c:formatCode>General</c:formatCode>
                <c:ptCount val="17"/>
                <c:pt idx="0">
                  <c:v>1.0019174999999998</c:v>
                </c:pt>
                <c:pt idx="1">
                  <c:v>3.2593525000000003</c:v>
                </c:pt>
                <c:pt idx="2">
                  <c:v>4.6376800000000005</c:v>
                </c:pt>
                <c:pt idx="3">
                  <c:v>4.8290662500000003</c:v>
                </c:pt>
                <c:pt idx="4">
                  <c:v>5.0629524999999997</c:v>
                </c:pt>
                <c:pt idx="6">
                  <c:v>0.73893999999999993</c:v>
                </c:pt>
                <c:pt idx="7">
                  <c:v>2.0884424999999998</c:v>
                </c:pt>
                <c:pt idx="8">
                  <c:v>3.0698600000000003</c:v>
                </c:pt>
                <c:pt idx="9">
                  <c:v>4.0037525</c:v>
                </c:pt>
                <c:pt idx="10">
                  <c:v>4.2660499999999999</c:v>
                </c:pt>
                <c:pt idx="12">
                  <c:v>0.16479999999999995</c:v>
                </c:pt>
                <c:pt idx="13">
                  <c:v>1.9451749999999999</c:v>
                </c:pt>
                <c:pt idx="14">
                  <c:v>3.2118862500000001</c:v>
                </c:pt>
                <c:pt idx="15">
                  <c:v>3.4495337500000001</c:v>
                </c:pt>
                <c:pt idx="16">
                  <c:v>3.68718125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594-40D5-B558-07B82795EB95}"/>
            </c:ext>
          </c:extLst>
        </c:ser>
        <c:ser>
          <c:idx val="2"/>
          <c:order val="2"/>
          <c:tx>
            <c:v>soil type3</c:v>
          </c:tx>
          <c:spPr>
            <a:ln w="19050" cap="rnd">
              <a:solidFill>
                <a:schemeClr val="tx1"/>
              </a:solidFill>
              <a:prstDash val="lgDashDot"/>
              <a:round/>
            </a:ln>
            <a:effectLst/>
          </c:spPr>
          <c:marker>
            <c:symbol val="none"/>
          </c:marker>
          <c:cat>
            <c:multiLvlStrRef>
              <c:f>'[1]جو fnal'!$H$2:$X$3</c:f>
              <c:multiLvlStrCache>
                <c:ptCount val="17"/>
                <c:lvl>
                  <c:pt idx="0">
                    <c:v>0</c:v>
                  </c:pt>
                  <c:pt idx="1">
                    <c:v>50</c:v>
                  </c:pt>
                  <c:pt idx="2">
                    <c:v>100</c:v>
                  </c:pt>
                  <c:pt idx="3">
                    <c:v>150</c:v>
                  </c:pt>
                  <c:pt idx="4">
                    <c:v>200</c:v>
                  </c:pt>
                  <c:pt idx="6">
                    <c:v>0</c:v>
                  </c:pt>
                  <c:pt idx="7">
                    <c:v>50</c:v>
                  </c:pt>
                  <c:pt idx="8">
                    <c:v>100</c:v>
                  </c:pt>
                  <c:pt idx="9">
                    <c:v>150</c:v>
                  </c:pt>
                  <c:pt idx="10">
                    <c:v>200</c:v>
                  </c:pt>
                  <c:pt idx="12">
                    <c:v>0</c:v>
                  </c:pt>
                  <c:pt idx="13">
                    <c:v>50</c:v>
                  </c:pt>
                  <c:pt idx="14">
                    <c:v>100</c:v>
                  </c:pt>
                  <c:pt idx="15">
                    <c:v>150</c:v>
                  </c:pt>
                  <c:pt idx="16">
                    <c:v>200</c:v>
                  </c:pt>
                </c:lvl>
                <c:lvl>
                  <c:pt idx="0">
                    <c:v>favorable year</c:v>
                  </c:pt>
                  <c:pt idx="6">
                    <c:v>normal year</c:v>
                  </c:pt>
                  <c:pt idx="12">
                    <c:v>unfavorable year</c:v>
                  </c:pt>
                </c:lvl>
              </c:multiLvlStrCache>
            </c:multiLvlStrRef>
          </c:cat>
          <c:val>
            <c:numRef>
              <c:f>[1]Sheet1!$B$25:$R$25</c:f>
              <c:numCache>
                <c:formatCode>General</c:formatCode>
                <c:ptCount val="17"/>
                <c:pt idx="0">
                  <c:v>0.78669749999999994</c:v>
                </c:pt>
                <c:pt idx="1">
                  <c:v>2.6486425000000002</c:v>
                </c:pt>
                <c:pt idx="2">
                  <c:v>3.7218600000000004</c:v>
                </c:pt>
                <c:pt idx="3">
                  <c:v>3.8283262500000008</c:v>
                </c:pt>
                <c:pt idx="4">
                  <c:v>4.0072925000000001</c:v>
                </c:pt>
                <c:pt idx="6">
                  <c:v>0.58057999999999998</c:v>
                </c:pt>
                <c:pt idx="7">
                  <c:v>1.7476124999999998</c:v>
                </c:pt>
                <c:pt idx="8">
                  <c:v>2.4847199999999998</c:v>
                </c:pt>
                <c:pt idx="9">
                  <c:v>3.2083424999999997</c:v>
                </c:pt>
                <c:pt idx="10">
                  <c:v>3.3828499999999999</c:v>
                </c:pt>
                <c:pt idx="12">
                  <c:v>0.13775000000000001</c:v>
                </c:pt>
                <c:pt idx="13">
                  <c:v>1.6029749999999998</c:v>
                </c:pt>
                <c:pt idx="14">
                  <c:v>2.56929125</c:v>
                </c:pt>
                <c:pt idx="15">
                  <c:v>2.7437987499999998</c:v>
                </c:pt>
                <c:pt idx="16">
                  <c:v>2.91830625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594-40D5-B558-07B82795EB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27260200"/>
        <c:axId val="427260592"/>
        <c:extLst>
          <c:ext xmlns:c15="http://schemas.microsoft.com/office/drawing/2012/chart" uri="{02D57815-91ED-43cb-92C2-25804820EDAC}">
            <c15:filteredLineSeries>
              <c15:ser>
                <c:idx val="3"/>
                <c:order val="3"/>
                <c:tx>
                  <c:v>soil type4</c:v>
                </c:tx>
                <c:spPr>
                  <a:ln w="19050" cap="rnd">
                    <a:solidFill>
                      <a:schemeClr val="tx1"/>
                    </a:solidFill>
                    <a:prstDash val="lgDashDotDot"/>
                    <a:round/>
                  </a:ln>
                  <a:effectLst/>
                </c:spPr>
                <c:marker>
                  <c:symbol val="none"/>
                </c:marker>
                <c:cat>
                  <c:multiLvlStrRef>
                    <c:extLst>
                      <c:ext uri="{02D57815-91ED-43cb-92C2-25804820EDAC}">
                        <c15:formulaRef>
                          <c15:sqref>'[1]جو fnal'!$H$2:$X$3</c15:sqref>
                        </c15:formulaRef>
                      </c:ext>
                    </c:extLst>
                    <c:multiLvlStrCache>
                      <c:ptCount val="17"/>
                      <c:lvl>
                        <c:pt idx="0">
                          <c:v>0</c:v>
                        </c:pt>
                        <c:pt idx="1">
                          <c:v>50</c:v>
                        </c:pt>
                        <c:pt idx="2">
                          <c:v>100</c:v>
                        </c:pt>
                        <c:pt idx="3">
                          <c:v>150</c:v>
                        </c:pt>
                        <c:pt idx="4">
                          <c:v>200</c:v>
                        </c:pt>
                        <c:pt idx="6">
                          <c:v>0</c:v>
                        </c:pt>
                        <c:pt idx="7">
                          <c:v>50</c:v>
                        </c:pt>
                        <c:pt idx="8">
                          <c:v>100</c:v>
                        </c:pt>
                        <c:pt idx="9">
                          <c:v>150</c:v>
                        </c:pt>
                        <c:pt idx="10">
                          <c:v>200</c:v>
                        </c:pt>
                        <c:pt idx="12">
                          <c:v>0</c:v>
                        </c:pt>
                        <c:pt idx="13">
                          <c:v>50</c:v>
                        </c:pt>
                        <c:pt idx="14">
                          <c:v>100</c:v>
                        </c:pt>
                        <c:pt idx="15">
                          <c:v>150</c:v>
                        </c:pt>
                        <c:pt idx="16">
                          <c:v>200</c:v>
                        </c:pt>
                      </c:lvl>
                      <c:lvl>
                        <c:pt idx="0">
                          <c:v>favorable year</c:v>
                        </c:pt>
                        <c:pt idx="6">
                          <c:v>normal year</c:v>
                        </c:pt>
                        <c:pt idx="12">
                          <c:v>unfavorable year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uri="{02D57815-91ED-43cb-92C2-25804820EDAC}">
                        <c15:formulaRef>
                          <c15:sqref>'[1]جو fnal'!$H$7:$X$7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0.65105999999999997</c:v>
                      </c:pt>
                      <c:pt idx="1">
                        <c:v>2.19198</c:v>
                      </c:pt>
                      <c:pt idx="2">
                        <c:v>3.0801600000000002</c:v>
                      </c:pt>
                      <c:pt idx="3">
                        <c:v>3.1682700000000006</c:v>
                      </c:pt>
                      <c:pt idx="4">
                        <c:v>3.3163800000000001</c:v>
                      </c:pt>
                      <c:pt idx="6">
                        <c:v>0.48047999999999996</c:v>
                      </c:pt>
                      <c:pt idx="7">
                        <c:v>1.4462999999999999</c:v>
                      </c:pt>
                      <c:pt idx="8">
                        <c:v>2.0563199999999999</c:v>
                      </c:pt>
                      <c:pt idx="9">
                        <c:v>2.6551799999999997</c:v>
                      </c:pt>
                      <c:pt idx="10">
                        <c:v>2.7995999999999999</c:v>
                      </c:pt>
                      <c:pt idx="12">
                        <c:v>0.114</c:v>
                      </c:pt>
                      <c:pt idx="13">
                        <c:v>1.3266</c:v>
                      </c:pt>
                      <c:pt idx="14">
                        <c:v>2.1263100000000001</c:v>
                      </c:pt>
                      <c:pt idx="15">
                        <c:v>2.2707299999999999</c:v>
                      </c:pt>
                      <c:pt idx="16">
                        <c:v>2.4151500000000001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3-2594-40D5-B558-07B82795EB95}"/>
                  </c:ext>
                </c:extLst>
              </c15:ser>
            </c15:filteredLineSeries>
          </c:ext>
        </c:extLst>
      </c:lineChart>
      <c:catAx>
        <c:axId val="4272602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ln w="3175"/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>
                    <a:ln w="3175">
                      <a:noFill/>
                    </a:ln>
                    <a:solidFill>
                      <a:sysClr val="windowText" lastClr="000000"/>
                    </a:solidFill>
                  </a:rPr>
                  <a:t>irrigation(m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ln w="3175"/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050" b="1" i="0" u="none" strike="noStrike" kern="1200" baseline="0">
                <a:ln w="2540"/>
                <a:solidFill>
                  <a:schemeClr val="tx1">
                    <a:alpha val="9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7260592"/>
        <c:crosses val="autoZero"/>
        <c:auto val="1"/>
        <c:lblAlgn val="ctr"/>
        <c:lblOffset val="100"/>
        <c:noMultiLvlLbl val="0"/>
      </c:catAx>
      <c:valAx>
        <c:axId val="4272605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ln w="3175"/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>
                    <a:ln w="3175">
                      <a:noFill/>
                    </a:ln>
                  </a:rPr>
                  <a:t>yield(t/ha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ln w="3175"/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ln>
                  <a:noFill/>
                </a:ln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7260200"/>
        <c:crosses val="autoZero"/>
        <c:crossBetween val="between"/>
      </c:valAx>
      <c:spPr>
        <a:noFill/>
        <a:ln>
          <a:solidFill>
            <a:schemeClr val="bg1">
              <a:lumMod val="65000"/>
            </a:schemeClr>
          </a:solidFill>
        </a:ln>
        <a:effectLst/>
      </c:spPr>
    </c:plotArea>
    <c:legend>
      <c:legendPos val="b"/>
      <c:layout>
        <c:manualLayout>
          <c:xMode val="edge"/>
          <c:yMode val="edge"/>
          <c:x val="0.18432781707371321"/>
          <c:y val="2.4097303294501439E-3"/>
          <c:w val="0.80909337603985942"/>
          <c:h val="0.1017263220646315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ln w="3175"/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n>
            <a:noFill/>
          </a:ln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chemeClr val="tx1"/>
            </a:solidFill>
            <a:ln>
              <a:solidFill>
                <a:schemeClr val="accent1"/>
              </a:solidFill>
            </a:ln>
            <a:effectLst/>
          </c:spPr>
          <c:invertIfNegative val="0"/>
          <c:cat>
            <c:numRef>
              <c:f>SPI!$A$2:$A$17</c:f>
              <c:numCache>
                <c:formatCode>General</c:formatCode>
                <c:ptCount val="16"/>
                <c:pt idx="0">
                  <c:v>2005</c:v>
                </c:pt>
                <c:pt idx="1">
                  <c:v>2006</c:v>
                </c:pt>
                <c:pt idx="2">
                  <c:v>2007</c:v>
                </c:pt>
                <c:pt idx="3">
                  <c:v>2008</c:v>
                </c:pt>
                <c:pt idx="4">
                  <c:v>2009</c:v>
                </c:pt>
                <c:pt idx="5">
                  <c:v>2010</c:v>
                </c:pt>
                <c:pt idx="6">
                  <c:v>2011</c:v>
                </c:pt>
                <c:pt idx="7">
                  <c:v>2012</c:v>
                </c:pt>
                <c:pt idx="8">
                  <c:v>2013</c:v>
                </c:pt>
                <c:pt idx="9">
                  <c:v>2014</c:v>
                </c:pt>
                <c:pt idx="10">
                  <c:v>2015</c:v>
                </c:pt>
                <c:pt idx="11">
                  <c:v>2016</c:v>
                </c:pt>
                <c:pt idx="12">
                  <c:v>2017</c:v>
                </c:pt>
                <c:pt idx="13">
                  <c:v>2018</c:v>
                </c:pt>
                <c:pt idx="14">
                  <c:v>2019</c:v>
                </c:pt>
                <c:pt idx="15">
                  <c:v>2020</c:v>
                </c:pt>
              </c:numCache>
            </c:numRef>
          </c:cat>
          <c:val>
            <c:numRef>
              <c:f>SPI!$B$2:$B$17</c:f>
              <c:numCache>
                <c:formatCode>General</c:formatCode>
                <c:ptCount val="16"/>
                <c:pt idx="0">
                  <c:v>0.06</c:v>
                </c:pt>
                <c:pt idx="1">
                  <c:v>7.4999999999999997E-2</c:v>
                </c:pt>
                <c:pt idx="2">
                  <c:v>-0.03</c:v>
                </c:pt>
                <c:pt idx="3">
                  <c:v>-0.05</c:v>
                </c:pt>
                <c:pt idx="4">
                  <c:v>0.05</c:v>
                </c:pt>
                <c:pt idx="5">
                  <c:v>-0.15</c:v>
                </c:pt>
                <c:pt idx="6">
                  <c:v>-0.04</c:v>
                </c:pt>
                <c:pt idx="7">
                  <c:v>0.11</c:v>
                </c:pt>
                <c:pt idx="8">
                  <c:v>0.05</c:v>
                </c:pt>
                <c:pt idx="9">
                  <c:v>1.4999999999999999E-2</c:v>
                </c:pt>
                <c:pt idx="10">
                  <c:v>0.01</c:v>
                </c:pt>
                <c:pt idx="11">
                  <c:v>-0.06</c:v>
                </c:pt>
                <c:pt idx="12">
                  <c:v>-0.05</c:v>
                </c:pt>
                <c:pt idx="13">
                  <c:v>0.1</c:v>
                </c:pt>
                <c:pt idx="14">
                  <c:v>0.02</c:v>
                </c:pt>
                <c:pt idx="15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980-40B2-8284-600CEA46EC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098079200"/>
        <c:axId val="1098075872"/>
      </c:barChart>
      <c:catAx>
        <c:axId val="10980792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yea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8075872"/>
        <c:crosses val="autoZero"/>
        <c:auto val="1"/>
        <c:lblAlgn val="ctr"/>
        <c:lblOffset val="100"/>
        <c:noMultiLvlLbl val="0"/>
      </c:catAx>
      <c:valAx>
        <c:axId val="10980758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PI_ index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80792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(b)</a:t>
            </a:r>
          </a:p>
        </c:rich>
      </c:tx>
      <c:layout>
        <c:manualLayout>
          <c:xMode val="edge"/>
          <c:yMode val="edge"/>
          <c:x val="4.465223097112868E-3"/>
          <c:y val="0.9027777777777777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7655074365704281E-2"/>
          <c:y val="4.6759259259259271E-2"/>
          <c:w val="0.79678937007874018"/>
          <c:h val="0.50091899970836984"/>
        </c:manualLayout>
      </c:layout>
      <c:barChart>
        <c:barDir val="col"/>
        <c:grouping val="stacked"/>
        <c:varyColors val="0"/>
        <c:ser>
          <c:idx val="5"/>
          <c:order val="0"/>
          <c:tx>
            <c:strRef>
              <c:f>Data!$A$7</c:f>
              <c:strCache>
                <c:ptCount val="1"/>
                <c:pt idx="0">
                  <c:v>wheat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Data!$B$1:$R$2</c:f>
              <c:multiLvlStrCache>
                <c:ptCount val="17"/>
                <c:lvl>
                  <c:pt idx="0">
                    <c:v>IR5</c:v>
                  </c:pt>
                  <c:pt idx="1">
                    <c:v>IR4</c:v>
                  </c:pt>
                  <c:pt idx="2">
                    <c:v>IR3</c:v>
                  </c:pt>
                  <c:pt idx="3">
                    <c:v>IR2</c:v>
                  </c:pt>
                  <c:pt idx="4">
                    <c:v>IR1</c:v>
                  </c:pt>
                  <c:pt idx="6">
                    <c:v>IR5</c:v>
                  </c:pt>
                  <c:pt idx="7">
                    <c:v>IR4</c:v>
                  </c:pt>
                  <c:pt idx="8">
                    <c:v>IR3</c:v>
                  </c:pt>
                  <c:pt idx="9">
                    <c:v>IR2</c:v>
                  </c:pt>
                  <c:pt idx="10">
                    <c:v>IR1</c:v>
                  </c:pt>
                  <c:pt idx="12">
                    <c:v>IR5</c:v>
                  </c:pt>
                  <c:pt idx="13">
                    <c:v>IR4</c:v>
                  </c:pt>
                  <c:pt idx="14">
                    <c:v>IR3</c:v>
                  </c:pt>
                  <c:pt idx="15">
                    <c:v>IR2</c:v>
                  </c:pt>
                  <c:pt idx="16">
                    <c:v>IR1</c:v>
                  </c:pt>
                </c:lvl>
                <c:lvl>
                  <c:pt idx="0">
                    <c:v>wet year</c:v>
                  </c:pt>
                  <c:pt idx="6">
                    <c:v>normal year</c:v>
                  </c:pt>
                  <c:pt idx="12">
                    <c:v>dry year</c:v>
                  </c:pt>
                </c:lvl>
              </c:multiLvlStrCache>
            </c:multiLvlStrRef>
          </c:cat>
          <c:val>
            <c:numRef>
              <c:f>Data!$B$7:$R$7</c:f>
              <c:numCache>
                <c:formatCode>0.0</c:formatCode>
                <c:ptCount val="17"/>
                <c:pt idx="0">
                  <c:v>69.482256020278811</c:v>
                </c:pt>
                <c:pt idx="1">
                  <c:v>69.535030507048191</c:v>
                </c:pt>
                <c:pt idx="2">
                  <c:v>69.623433583959894</c:v>
                </c:pt>
                <c:pt idx="3">
                  <c:v>69.624217118997919</c:v>
                </c:pt>
                <c:pt idx="4">
                  <c:v>69.624217118997905</c:v>
                </c:pt>
                <c:pt idx="6">
                  <c:v>69.493787276341948</c:v>
                </c:pt>
                <c:pt idx="7">
                  <c:v>69.536881188118812</c:v>
                </c:pt>
                <c:pt idx="8">
                  <c:v>69.579388560157795</c:v>
                </c:pt>
                <c:pt idx="9">
                  <c:v>92.77818717759763</c:v>
                </c:pt>
                <c:pt idx="10">
                  <c:v>92.977734279422563</c:v>
                </c:pt>
                <c:pt idx="12">
                  <c:v>70.284726572074405</c:v>
                </c:pt>
                <c:pt idx="13">
                  <c:v>70.249019829368834</c:v>
                </c:pt>
                <c:pt idx="14">
                  <c:v>70.352503498506934</c:v>
                </c:pt>
                <c:pt idx="15">
                  <c:v>93.477292148864692</c:v>
                </c:pt>
                <c:pt idx="16">
                  <c:v>93.602393676179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6BFB-4F3E-8578-593A1FEF162B}"/>
            </c:ext>
          </c:extLst>
        </c:ser>
        <c:ser>
          <c:idx val="6"/>
          <c:order val="1"/>
          <c:tx>
            <c:strRef>
              <c:f>Data!$A$8</c:f>
              <c:strCache>
                <c:ptCount val="1"/>
                <c:pt idx="0">
                  <c:v>barely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Data!$B$1:$R$2</c:f>
              <c:multiLvlStrCache>
                <c:ptCount val="17"/>
                <c:lvl>
                  <c:pt idx="0">
                    <c:v>IR5</c:v>
                  </c:pt>
                  <c:pt idx="1">
                    <c:v>IR4</c:v>
                  </c:pt>
                  <c:pt idx="2">
                    <c:v>IR3</c:v>
                  </c:pt>
                  <c:pt idx="3">
                    <c:v>IR2</c:v>
                  </c:pt>
                  <c:pt idx="4">
                    <c:v>IR1</c:v>
                  </c:pt>
                  <c:pt idx="6">
                    <c:v>IR5</c:v>
                  </c:pt>
                  <c:pt idx="7">
                    <c:v>IR4</c:v>
                  </c:pt>
                  <c:pt idx="8">
                    <c:v>IR3</c:v>
                  </c:pt>
                  <c:pt idx="9">
                    <c:v>IR2</c:v>
                  </c:pt>
                  <c:pt idx="10">
                    <c:v>IR1</c:v>
                  </c:pt>
                  <c:pt idx="12">
                    <c:v>IR5</c:v>
                  </c:pt>
                  <c:pt idx="13">
                    <c:v>IR4</c:v>
                  </c:pt>
                  <c:pt idx="14">
                    <c:v>IR3</c:v>
                  </c:pt>
                  <c:pt idx="15">
                    <c:v>IR2</c:v>
                  </c:pt>
                  <c:pt idx="16">
                    <c:v>IR1</c:v>
                  </c:pt>
                </c:lvl>
                <c:lvl>
                  <c:pt idx="0">
                    <c:v>wet year</c:v>
                  </c:pt>
                  <c:pt idx="6">
                    <c:v>normal year</c:v>
                  </c:pt>
                  <c:pt idx="12">
                    <c:v>dry year</c:v>
                  </c:pt>
                </c:lvl>
              </c:multiLvlStrCache>
            </c:multiLvlStrRef>
          </c:cat>
          <c:val>
            <c:numRef>
              <c:f>Data!$B$8:$R$8</c:f>
              <c:numCache>
                <c:formatCode>0.0</c:formatCode>
                <c:ptCount val="17"/>
                <c:pt idx="0">
                  <c:v>27.792775665399237</c:v>
                </c:pt>
                <c:pt idx="1">
                  <c:v>27.814012202819274</c:v>
                </c:pt>
                <c:pt idx="2">
                  <c:v>27.849415204678365</c:v>
                </c:pt>
                <c:pt idx="3">
                  <c:v>27.849686847599166</c:v>
                </c:pt>
                <c:pt idx="4">
                  <c:v>27.84968684759917</c:v>
                </c:pt>
                <c:pt idx="6">
                  <c:v>27.797465208747511</c:v>
                </c:pt>
                <c:pt idx="7">
                  <c:v>27.814603960396042</c:v>
                </c:pt>
                <c:pt idx="8">
                  <c:v>27.831854043392504</c:v>
                </c:pt>
                <c:pt idx="9">
                  <c:v>4.6917219356423496</c:v>
                </c:pt>
                <c:pt idx="10">
                  <c:v>4.5510154147296307</c:v>
                </c:pt>
                <c:pt idx="12">
                  <c:v>27.797465208747511</c:v>
                </c:pt>
                <c:pt idx="13">
                  <c:v>27.814603960396042</c:v>
                </c:pt>
                <c:pt idx="14">
                  <c:v>27.831854043392504</c:v>
                </c:pt>
                <c:pt idx="15">
                  <c:v>4.6917219356423496</c:v>
                </c:pt>
                <c:pt idx="16">
                  <c:v>4.55101541472963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6BFB-4F3E-8578-593A1FEF162B}"/>
            </c:ext>
          </c:extLst>
        </c:ser>
        <c:ser>
          <c:idx val="7"/>
          <c:order val="2"/>
          <c:tx>
            <c:strRef>
              <c:f>Data!$A$9</c:f>
              <c:strCache>
                <c:ptCount val="1"/>
                <c:pt idx="0">
                  <c:v>maize</c:v>
                </c:pt>
              </c:strCache>
            </c:strRef>
          </c:tx>
          <c:spPr>
            <a:pattFill prst="trellis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Data!$B$1:$R$2</c:f>
              <c:multiLvlStrCache>
                <c:ptCount val="17"/>
                <c:lvl>
                  <c:pt idx="0">
                    <c:v>IR5</c:v>
                  </c:pt>
                  <c:pt idx="1">
                    <c:v>IR4</c:v>
                  </c:pt>
                  <c:pt idx="2">
                    <c:v>IR3</c:v>
                  </c:pt>
                  <c:pt idx="3">
                    <c:v>IR2</c:v>
                  </c:pt>
                  <c:pt idx="4">
                    <c:v>IR1</c:v>
                  </c:pt>
                  <c:pt idx="6">
                    <c:v>IR5</c:v>
                  </c:pt>
                  <c:pt idx="7">
                    <c:v>IR4</c:v>
                  </c:pt>
                  <c:pt idx="8">
                    <c:v>IR3</c:v>
                  </c:pt>
                  <c:pt idx="9">
                    <c:v>IR2</c:v>
                  </c:pt>
                  <c:pt idx="10">
                    <c:v>IR1</c:v>
                  </c:pt>
                  <c:pt idx="12">
                    <c:v>IR5</c:v>
                  </c:pt>
                  <c:pt idx="13">
                    <c:v>IR4</c:v>
                  </c:pt>
                  <c:pt idx="14">
                    <c:v>IR3</c:v>
                  </c:pt>
                  <c:pt idx="15">
                    <c:v>IR2</c:v>
                  </c:pt>
                  <c:pt idx="16">
                    <c:v>IR1</c:v>
                  </c:pt>
                </c:lvl>
                <c:lvl>
                  <c:pt idx="0">
                    <c:v>wet year</c:v>
                  </c:pt>
                  <c:pt idx="6">
                    <c:v>normal year</c:v>
                  </c:pt>
                  <c:pt idx="12">
                    <c:v>dry year</c:v>
                  </c:pt>
                </c:lvl>
              </c:multiLvlStrCache>
            </c:multiLvlStrRef>
          </c:cat>
          <c:val>
            <c:numRef>
              <c:f>Data!$B$9:$R$9</c:f>
              <c:numCache>
                <c:formatCode>0.0</c:formatCode>
                <c:ptCount val="17"/>
                <c:pt idx="0">
                  <c:v>2.7249683143219263</c:v>
                </c:pt>
                <c:pt idx="1">
                  <c:v>2.6509572901325478</c:v>
                </c:pt>
                <c:pt idx="2">
                  <c:v>2.5271512113617369</c:v>
                </c:pt>
                <c:pt idx="3">
                  <c:v>2.5260960334029225</c:v>
                </c:pt>
                <c:pt idx="4">
                  <c:v>2.526096033402923</c:v>
                </c:pt>
                <c:pt idx="6">
                  <c:v>2.7087475149105367</c:v>
                </c:pt>
                <c:pt idx="7">
                  <c:v>2.6485148514851478</c:v>
                </c:pt>
                <c:pt idx="8">
                  <c:v>2.5887573964497044</c:v>
                </c:pt>
                <c:pt idx="9">
                  <c:v>2.5300908867600094</c:v>
                </c:pt>
                <c:pt idx="10">
                  <c:v>2.4712503058478097</c:v>
                </c:pt>
                <c:pt idx="12">
                  <c:v>1.9178082191780821</c:v>
                </c:pt>
                <c:pt idx="13">
                  <c:v>1.9363762102351314</c:v>
                </c:pt>
                <c:pt idx="14">
                  <c:v>1.8156424581005588</c:v>
                </c:pt>
                <c:pt idx="15">
                  <c:v>1.8309859154929577</c:v>
                </c:pt>
                <c:pt idx="16">
                  <c:v>1.84659090909090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6BFB-4F3E-8578-593A1FEF162B}"/>
            </c:ext>
          </c:extLst>
        </c:ser>
        <c:ser>
          <c:idx val="8"/>
          <c:order val="3"/>
          <c:tx>
            <c:strRef>
              <c:f>Data!$A$10</c:f>
              <c:strCache>
                <c:ptCount val="1"/>
                <c:pt idx="0">
                  <c:v>s3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Data!$B$1:$R$2</c:f>
              <c:multiLvlStrCache>
                <c:ptCount val="17"/>
                <c:lvl>
                  <c:pt idx="0">
                    <c:v>IR5</c:v>
                  </c:pt>
                  <c:pt idx="1">
                    <c:v>IR4</c:v>
                  </c:pt>
                  <c:pt idx="2">
                    <c:v>IR3</c:v>
                  </c:pt>
                  <c:pt idx="3">
                    <c:v>IR2</c:v>
                  </c:pt>
                  <c:pt idx="4">
                    <c:v>IR1</c:v>
                  </c:pt>
                  <c:pt idx="6">
                    <c:v>IR5</c:v>
                  </c:pt>
                  <c:pt idx="7">
                    <c:v>IR4</c:v>
                  </c:pt>
                  <c:pt idx="8">
                    <c:v>IR3</c:v>
                  </c:pt>
                  <c:pt idx="9">
                    <c:v>IR2</c:v>
                  </c:pt>
                  <c:pt idx="10">
                    <c:v>IR1</c:v>
                  </c:pt>
                  <c:pt idx="12">
                    <c:v>IR5</c:v>
                  </c:pt>
                  <c:pt idx="13">
                    <c:v>IR4</c:v>
                  </c:pt>
                  <c:pt idx="14">
                    <c:v>IR3</c:v>
                  </c:pt>
                  <c:pt idx="15">
                    <c:v>IR2</c:v>
                  </c:pt>
                  <c:pt idx="16">
                    <c:v>IR1</c:v>
                  </c:pt>
                </c:lvl>
                <c:lvl>
                  <c:pt idx="0">
                    <c:v>wet year</c:v>
                  </c:pt>
                  <c:pt idx="6">
                    <c:v>normal year</c:v>
                  </c:pt>
                  <c:pt idx="12">
                    <c:v>dry year</c:v>
                  </c:pt>
                </c:lvl>
              </c:multiLvlStrCache>
            </c:multiLvlStrRef>
          </c:cat>
          <c:val>
            <c:numRef>
              <c:f>Data!$B$10:$R$10</c:f>
              <c:numCache>
                <c:formatCode>0.0</c:formatCode>
                <c:ptCount val="17"/>
                <c:pt idx="6">
                  <c:v>100</c:v>
                </c:pt>
                <c:pt idx="7">
                  <c:v>100</c:v>
                </c:pt>
                <c:pt idx="8">
                  <c:v>100.00000000000001</c:v>
                </c:pt>
                <c:pt idx="9">
                  <c:v>99.999999999999986</c:v>
                </c:pt>
                <c:pt idx="10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99.999999999999986</c:v>
                </c:pt>
                <c:pt idx="15">
                  <c:v>100</c:v>
                </c:pt>
                <c:pt idx="16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6BFB-4F3E-8578-593A1FEF16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344213264"/>
        <c:axId val="344215224"/>
      </c:barChart>
      <c:catAx>
        <c:axId val="3442132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Surface Water Avalibility Level(%)</a:t>
                </a:r>
              </a:p>
            </c:rich>
          </c:tx>
          <c:layout>
            <c:manualLayout>
              <c:xMode val="edge"/>
              <c:yMode val="edge"/>
              <c:x val="0.34211120502440212"/>
              <c:y val="0.797192076952811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44215224"/>
        <c:crosses val="autoZero"/>
        <c:auto val="1"/>
        <c:lblAlgn val="ctr"/>
        <c:lblOffset val="100"/>
        <c:noMultiLvlLbl val="0"/>
      </c:catAx>
      <c:valAx>
        <c:axId val="344215224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Optimal planting area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44213264"/>
        <c:crosses val="autoZero"/>
        <c:crossBetween val="between"/>
        <c:majorUnit val="20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egendEntry>
        <c:idx val="3"/>
        <c:delete val="1"/>
      </c:legendEntry>
      <c:layout>
        <c:manualLayout>
          <c:xMode val="edge"/>
          <c:yMode val="edge"/>
          <c:x val="6.0658355205599278E-2"/>
          <c:y val="0.89781459609215519"/>
          <c:w val="0.93934164479440074"/>
          <c:h val="0.1021854039078448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(c)</a:t>
            </a:r>
          </a:p>
        </c:rich>
      </c:tx>
      <c:layout>
        <c:manualLayout>
          <c:xMode val="edge"/>
          <c:yMode val="edge"/>
          <c:x val="4.465223097112868E-3"/>
          <c:y val="0.9027777777777777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077372451486719"/>
          <c:y val="4.6759259259259271E-2"/>
          <c:w val="0.79337464019556714"/>
          <c:h val="0.50091899970836984"/>
        </c:manualLayout>
      </c:layout>
      <c:barChart>
        <c:barDir val="col"/>
        <c:grouping val="stacked"/>
        <c:varyColors val="0"/>
        <c:ser>
          <c:idx val="4"/>
          <c:order val="0"/>
          <c:tx>
            <c:strRef>
              <c:f>Data!$A$11</c:f>
              <c:strCache>
                <c:ptCount val="1"/>
                <c:pt idx="0">
                  <c:v>wheat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Data!$B$1:$R$2</c:f>
              <c:multiLvlStrCache>
                <c:ptCount val="17"/>
                <c:lvl>
                  <c:pt idx="0">
                    <c:v>IR5</c:v>
                  </c:pt>
                  <c:pt idx="1">
                    <c:v>IR4</c:v>
                  </c:pt>
                  <c:pt idx="2">
                    <c:v>IR3</c:v>
                  </c:pt>
                  <c:pt idx="3">
                    <c:v>IR2</c:v>
                  </c:pt>
                  <c:pt idx="4">
                    <c:v>IR1</c:v>
                  </c:pt>
                  <c:pt idx="6">
                    <c:v>IR5</c:v>
                  </c:pt>
                  <c:pt idx="7">
                    <c:v>IR4</c:v>
                  </c:pt>
                  <c:pt idx="8">
                    <c:v>IR3</c:v>
                  </c:pt>
                  <c:pt idx="9">
                    <c:v>IR2</c:v>
                  </c:pt>
                  <c:pt idx="10">
                    <c:v>IR1</c:v>
                  </c:pt>
                  <c:pt idx="12">
                    <c:v>IR5</c:v>
                  </c:pt>
                  <c:pt idx="13">
                    <c:v>IR4</c:v>
                  </c:pt>
                  <c:pt idx="14">
                    <c:v>IR3</c:v>
                  </c:pt>
                  <c:pt idx="15">
                    <c:v>IR2</c:v>
                  </c:pt>
                  <c:pt idx="16">
                    <c:v>IR1</c:v>
                  </c:pt>
                </c:lvl>
                <c:lvl>
                  <c:pt idx="0">
                    <c:v>wet year</c:v>
                  </c:pt>
                  <c:pt idx="6">
                    <c:v>normal year</c:v>
                  </c:pt>
                  <c:pt idx="12">
                    <c:v>dry year</c:v>
                  </c:pt>
                </c:lvl>
              </c:multiLvlStrCache>
            </c:multiLvlStrRef>
          </c:cat>
          <c:val>
            <c:numRef>
              <c:f>Data!$B$11:$R$11</c:f>
              <c:numCache>
                <c:formatCode>0.0</c:formatCode>
                <c:ptCount val="17"/>
                <c:pt idx="0">
                  <c:v>72.085106382978722</c:v>
                </c:pt>
                <c:pt idx="1">
                  <c:v>72.082951653944022</c:v>
                </c:pt>
                <c:pt idx="2">
                  <c:v>72.078517270429643</c:v>
                </c:pt>
                <c:pt idx="3">
                  <c:v>72.078685762426289</c:v>
                </c:pt>
                <c:pt idx="4">
                  <c:v>72.078685377875871</c:v>
                </c:pt>
                <c:pt idx="6">
                  <c:v>72.137786640079753</c:v>
                </c:pt>
                <c:pt idx="7">
                  <c:v>72.1379104477612</c:v>
                </c:pt>
                <c:pt idx="8">
                  <c:v>95.956392467789883</c:v>
                </c:pt>
                <c:pt idx="9">
                  <c:v>96.171767028627826</c:v>
                </c:pt>
                <c:pt idx="10">
                  <c:v>96.188790560471986</c:v>
                </c:pt>
                <c:pt idx="12">
                  <c:v>89.562968199697124</c:v>
                </c:pt>
                <c:pt idx="13">
                  <c:v>89.884315777925195</c:v>
                </c:pt>
                <c:pt idx="14">
                  <c:v>89.634491827113237</c:v>
                </c:pt>
                <c:pt idx="15">
                  <c:v>89.916880314111651</c:v>
                </c:pt>
                <c:pt idx="16">
                  <c:v>89.7103009590786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3F3B-428B-A1F1-BF663627E4AA}"/>
            </c:ext>
          </c:extLst>
        </c:ser>
        <c:ser>
          <c:idx val="5"/>
          <c:order val="1"/>
          <c:tx>
            <c:strRef>
              <c:f>Data!$A$12</c:f>
              <c:strCache>
                <c:ptCount val="1"/>
                <c:pt idx="0">
                  <c:v>barely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Data!$B$1:$R$2</c:f>
              <c:multiLvlStrCache>
                <c:ptCount val="17"/>
                <c:lvl>
                  <c:pt idx="0">
                    <c:v>IR5</c:v>
                  </c:pt>
                  <c:pt idx="1">
                    <c:v>IR4</c:v>
                  </c:pt>
                  <c:pt idx="2">
                    <c:v>IR3</c:v>
                  </c:pt>
                  <c:pt idx="3">
                    <c:v>IR2</c:v>
                  </c:pt>
                  <c:pt idx="4">
                    <c:v>IR1</c:v>
                  </c:pt>
                  <c:pt idx="6">
                    <c:v>IR5</c:v>
                  </c:pt>
                  <c:pt idx="7">
                    <c:v>IR4</c:v>
                  </c:pt>
                  <c:pt idx="8">
                    <c:v>IR3</c:v>
                  </c:pt>
                  <c:pt idx="9">
                    <c:v>IR2</c:v>
                  </c:pt>
                  <c:pt idx="10">
                    <c:v>IR1</c:v>
                  </c:pt>
                  <c:pt idx="12">
                    <c:v>IR5</c:v>
                  </c:pt>
                  <c:pt idx="13">
                    <c:v>IR4</c:v>
                  </c:pt>
                  <c:pt idx="14">
                    <c:v>IR3</c:v>
                  </c:pt>
                  <c:pt idx="15">
                    <c:v>IR2</c:v>
                  </c:pt>
                  <c:pt idx="16">
                    <c:v>IR1</c:v>
                  </c:pt>
                </c:lvl>
                <c:lvl>
                  <c:pt idx="0">
                    <c:v>wet year</c:v>
                  </c:pt>
                  <c:pt idx="6">
                    <c:v>normal year</c:v>
                  </c:pt>
                  <c:pt idx="12">
                    <c:v>dry year</c:v>
                  </c:pt>
                </c:lvl>
              </c:multiLvlStrCache>
            </c:multiLvlStrRef>
          </c:cat>
          <c:val>
            <c:numRef>
              <c:f>Data!$B$12:$R$12</c:f>
              <c:numCache>
                <c:formatCode>0.0</c:formatCode>
                <c:ptCount val="17"/>
                <c:pt idx="0">
                  <c:v>27.675276752767527</c:v>
                </c:pt>
                <c:pt idx="1">
                  <c:v>27.697693574958812</c:v>
                </c:pt>
                <c:pt idx="2">
                  <c:v>27.720314439387668</c:v>
                </c:pt>
                <c:pt idx="3">
                  <c:v>27.743142144638401</c:v>
                </c:pt>
                <c:pt idx="4">
                  <c:v>27.661795407098122</c:v>
                </c:pt>
                <c:pt idx="6">
                  <c:v>27.778464606181458</c:v>
                </c:pt>
                <c:pt idx="7">
                  <c:v>27.780497512437805</c:v>
                </c:pt>
                <c:pt idx="8">
                  <c:v>3.9643211100099105</c:v>
                </c:pt>
                <c:pt idx="9">
                  <c:v>3.7512339585389927</c:v>
                </c:pt>
                <c:pt idx="10">
                  <c:v>3.7364798426745329</c:v>
                </c:pt>
                <c:pt idx="12">
                  <c:v>10.437031800302879</c:v>
                </c:pt>
                <c:pt idx="13">
                  <c:v>10.121161261156921</c:v>
                </c:pt>
                <c:pt idx="14">
                  <c:v>10.365508172886756</c:v>
                </c:pt>
                <c:pt idx="15">
                  <c:v>10.083119685888347</c:v>
                </c:pt>
                <c:pt idx="16">
                  <c:v>10.2896990409213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3F3B-428B-A1F1-BF663627E4AA}"/>
            </c:ext>
          </c:extLst>
        </c:ser>
        <c:ser>
          <c:idx val="6"/>
          <c:order val="2"/>
          <c:tx>
            <c:strRef>
              <c:f>Data!$A$13</c:f>
              <c:strCache>
                <c:ptCount val="1"/>
                <c:pt idx="0">
                  <c:v>maize</c:v>
                </c:pt>
              </c:strCache>
            </c:strRef>
          </c:tx>
          <c:spPr>
            <a:pattFill prst="trellis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Data!$B$1:$R$2</c:f>
              <c:multiLvlStrCache>
                <c:ptCount val="17"/>
                <c:lvl>
                  <c:pt idx="0">
                    <c:v>IR5</c:v>
                  </c:pt>
                  <c:pt idx="1">
                    <c:v>IR4</c:v>
                  </c:pt>
                  <c:pt idx="2">
                    <c:v>IR3</c:v>
                  </c:pt>
                  <c:pt idx="3">
                    <c:v>IR2</c:v>
                  </c:pt>
                  <c:pt idx="4">
                    <c:v>IR1</c:v>
                  </c:pt>
                  <c:pt idx="6">
                    <c:v>IR5</c:v>
                  </c:pt>
                  <c:pt idx="7">
                    <c:v>IR4</c:v>
                  </c:pt>
                  <c:pt idx="8">
                    <c:v>IR3</c:v>
                  </c:pt>
                  <c:pt idx="9">
                    <c:v>IR2</c:v>
                  </c:pt>
                  <c:pt idx="10">
                    <c:v>IR1</c:v>
                  </c:pt>
                  <c:pt idx="12">
                    <c:v>IR5</c:v>
                  </c:pt>
                  <c:pt idx="13">
                    <c:v>IR4</c:v>
                  </c:pt>
                  <c:pt idx="14">
                    <c:v>IR3</c:v>
                  </c:pt>
                  <c:pt idx="15">
                    <c:v>IR2</c:v>
                  </c:pt>
                  <c:pt idx="16">
                    <c:v>IR1</c:v>
                  </c:pt>
                </c:lvl>
                <c:lvl>
                  <c:pt idx="0">
                    <c:v>wet year</c:v>
                  </c:pt>
                  <c:pt idx="6">
                    <c:v>normal year</c:v>
                  </c:pt>
                  <c:pt idx="12">
                    <c:v>dry year</c:v>
                  </c:pt>
                </c:lvl>
              </c:multiLvlStrCache>
            </c:multiLvlStrRef>
          </c:cat>
          <c:val>
            <c:numRef>
              <c:f>Data!$B$13:$R$13</c:f>
              <c:numCache>
                <c:formatCode>0.0</c:formatCode>
                <c:ptCount val="17"/>
                <c:pt idx="0">
                  <c:v>0.2050020500205002</c:v>
                </c:pt>
                <c:pt idx="1">
                  <c:v>0.20593080724876442</c:v>
                </c:pt>
                <c:pt idx="2">
                  <c:v>0.20686801820438558</c:v>
                </c:pt>
                <c:pt idx="3">
                  <c:v>0.20781379883624271</c:v>
                </c:pt>
                <c:pt idx="4">
                  <c:v>0.20876826722338204</c:v>
                </c:pt>
                <c:pt idx="6">
                  <c:v>8.3748753738783654E-2</c:v>
                </c:pt>
                <c:pt idx="7">
                  <c:v>8.1592039800995025E-2</c:v>
                </c:pt>
                <c:pt idx="8">
                  <c:v>7.9286422200198242E-2</c:v>
                </c:pt>
                <c:pt idx="9">
                  <c:v>7.699901283316879E-2</c:v>
                </c:pt>
                <c:pt idx="10">
                  <c:v>7.4729596853490649E-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3F3B-428B-A1F1-BF663627E4AA}"/>
            </c:ext>
          </c:extLst>
        </c:ser>
        <c:ser>
          <c:idx val="7"/>
          <c:order val="3"/>
          <c:tx>
            <c:strRef>
              <c:f>Data!$A$14</c:f>
              <c:strCache>
                <c:ptCount val="1"/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Data!$B$1:$R$2</c:f>
              <c:multiLvlStrCache>
                <c:ptCount val="17"/>
                <c:lvl>
                  <c:pt idx="0">
                    <c:v>IR5</c:v>
                  </c:pt>
                  <c:pt idx="1">
                    <c:v>IR4</c:v>
                  </c:pt>
                  <c:pt idx="2">
                    <c:v>IR3</c:v>
                  </c:pt>
                  <c:pt idx="3">
                    <c:v>IR2</c:v>
                  </c:pt>
                  <c:pt idx="4">
                    <c:v>IR1</c:v>
                  </c:pt>
                  <c:pt idx="6">
                    <c:v>IR5</c:v>
                  </c:pt>
                  <c:pt idx="7">
                    <c:v>IR4</c:v>
                  </c:pt>
                  <c:pt idx="8">
                    <c:v>IR3</c:v>
                  </c:pt>
                  <c:pt idx="9">
                    <c:v>IR2</c:v>
                  </c:pt>
                  <c:pt idx="10">
                    <c:v>IR1</c:v>
                  </c:pt>
                  <c:pt idx="12">
                    <c:v>IR5</c:v>
                  </c:pt>
                  <c:pt idx="13">
                    <c:v>IR4</c:v>
                  </c:pt>
                  <c:pt idx="14">
                    <c:v>IR3</c:v>
                  </c:pt>
                  <c:pt idx="15">
                    <c:v>IR2</c:v>
                  </c:pt>
                  <c:pt idx="16">
                    <c:v>IR1</c:v>
                  </c:pt>
                </c:lvl>
                <c:lvl>
                  <c:pt idx="0">
                    <c:v>wet year</c:v>
                  </c:pt>
                  <c:pt idx="6">
                    <c:v>normal year</c:v>
                  </c:pt>
                  <c:pt idx="12">
                    <c:v>dry year</c:v>
                  </c:pt>
                </c:lvl>
              </c:multiLvlStrCache>
            </c:multiLvlStrRef>
          </c:cat>
          <c:val>
            <c:numRef>
              <c:f>Data!$B$14:$R$14</c:f>
              <c:numCache>
                <c:formatCode>0.0</c:formatCode>
                <c:ptCount val="17"/>
              </c:numCache>
            </c:numRef>
          </c:val>
          <c:extLst>
            <c:ext xmlns:c16="http://schemas.microsoft.com/office/drawing/2014/chart" uri="{C3380CC4-5D6E-409C-BE32-E72D297353CC}">
              <c16:uniqueId val="{0000000E-3F3B-428B-A1F1-BF663627E4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344213264"/>
        <c:axId val="344215224"/>
      </c:barChart>
      <c:catAx>
        <c:axId val="3442132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Surface Water Avalibility Level(%)</a:t>
                </a:r>
              </a:p>
            </c:rich>
          </c:tx>
          <c:layout>
            <c:manualLayout>
              <c:xMode val="edge"/>
              <c:yMode val="edge"/>
              <c:x val="0.34049386448494645"/>
              <c:y val="0.809265900585956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44215224"/>
        <c:crosses val="autoZero"/>
        <c:auto val="1"/>
        <c:lblAlgn val="ctr"/>
        <c:lblOffset val="100"/>
        <c:noMultiLvlLbl val="0"/>
      </c:catAx>
      <c:valAx>
        <c:axId val="344215224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Optimal planting area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44213264"/>
        <c:crosses val="autoZero"/>
        <c:crossBetween val="between"/>
        <c:majorUnit val="20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egendEntry>
        <c:idx val="3"/>
        <c:delete val="1"/>
      </c:legendEntry>
      <c:layout>
        <c:manualLayout>
          <c:xMode val="edge"/>
          <c:yMode val="edge"/>
          <c:x val="6.0658355205599278E-2"/>
          <c:y val="0.89781459609215519"/>
          <c:w val="0.93934164479440074"/>
          <c:h val="0.1021854039078448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729051566391586"/>
          <c:y val="8.025986754563158E-2"/>
          <c:w val="0.74049162702856208"/>
          <c:h val="0.65353240958389058"/>
        </c:manualLayout>
      </c:layout>
      <c:barChart>
        <c:barDir val="col"/>
        <c:grouping val="clustered"/>
        <c:varyColors val="0"/>
        <c:ser>
          <c:idx val="4"/>
          <c:order val="4"/>
          <c:tx>
            <c:strRef>
              <c:f>Data!$A$20</c:f>
              <c:strCache>
                <c:ptCount val="1"/>
                <c:pt idx="0">
                  <c:v>S1</c:v>
                </c:pt>
              </c:strCache>
            </c:strRef>
          </c:tx>
          <c:spPr>
            <a:solidFill>
              <a:schemeClr val="dk1">
                <a:tint val="3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Data!$B$1:$R$2</c:f>
              <c:multiLvlStrCache>
                <c:ptCount val="17"/>
                <c:lvl>
                  <c:pt idx="0">
                    <c:v>IR5</c:v>
                  </c:pt>
                  <c:pt idx="1">
                    <c:v>IR4</c:v>
                  </c:pt>
                  <c:pt idx="2">
                    <c:v>IR3</c:v>
                  </c:pt>
                  <c:pt idx="3">
                    <c:v>IR2</c:v>
                  </c:pt>
                  <c:pt idx="4">
                    <c:v>IR1</c:v>
                  </c:pt>
                  <c:pt idx="6">
                    <c:v>IR5</c:v>
                  </c:pt>
                  <c:pt idx="7">
                    <c:v>IR4</c:v>
                  </c:pt>
                  <c:pt idx="8">
                    <c:v>IR3</c:v>
                  </c:pt>
                  <c:pt idx="9">
                    <c:v>IR2</c:v>
                  </c:pt>
                  <c:pt idx="10">
                    <c:v>IR1</c:v>
                  </c:pt>
                  <c:pt idx="12">
                    <c:v>IR5</c:v>
                  </c:pt>
                  <c:pt idx="13">
                    <c:v>IR4</c:v>
                  </c:pt>
                  <c:pt idx="14">
                    <c:v>IR3</c:v>
                  </c:pt>
                  <c:pt idx="15">
                    <c:v>IR2</c:v>
                  </c:pt>
                  <c:pt idx="16">
                    <c:v>IR1</c:v>
                  </c:pt>
                </c:lvl>
                <c:lvl>
                  <c:pt idx="0">
                    <c:v>wet year</c:v>
                  </c:pt>
                  <c:pt idx="6">
                    <c:v>normal year</c:v>
                  </c:pt>
                  <c:pt idx="12">
                    <c:v>dry year</c:v>
                  </c:pt>
                </c:lvl>
              </c:multiLvlStrCache>
            </c:multiLvlStrRef>
          </c:cat>
          <c:val>
            <c:numRef>
              <c:f>Data!$B$20:$R$20</c:f>
              <c:numCache>
                <c:formatCode>0.00</c:formatCode>
                <c:ptCount val="17"/>
                <c:pt idx="0">
                  <c:v>2.151725543200834</c:v>
                </c:pt>
                <c:pt idx="1">
                  <c:v>2.0432069530534918</c:v>
                </c:pt>
                <c:pt idx="2">
                  <c:v>1.9407935226406172</c:v>
                </c:pt>
                <c:pt idx="3">
                  <c:v>1.7217441377825917</c:v>
                </c:pt>
                <c:pt idx="4">
                  <c:v>1.7219965181323584</c:v>
                </c:pt>
                <c:pt idx="6">
                  <c:v>2.0278119100263319</c:v>
                </c:pt>
                <c:pt idx="7">
                  <c:v>1.9225706636003117</c:v>
                </c:pt>
                <c:pt idx="8">
                  <c:v>1.8423007972770193</c:v>
                </c:pt>
                <c:pt idx="9">
                  <c:v>1.6545748210099722</c:v>
                </c:pt>
                <c:pt idx="10">
                  <c:v>1.5956440462078947</c:v>
                </c:pt>
                <c:pt idx="12">
                  <c:v>1.6218332902660526</c:v>
                </c:pt>
                <c:pt idx="13">
                  <c:v>1.5360730965002027</c:v>
                </c:pt>
                <c:pt idx="14">
                  <c:v>1.4327286095370606</c:v>
                </c:pt>
                <c:pt idx="15">
                  <c:v>1.3026875826487347</c:v>
                </c:pt>
                <c:pt idx="16">
                  <c:v>1.2512017927346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343-462D-BD00-A6366B35A963}"/>
            </c:ext>
          </c:extLst>
        </c:ser>
        <c:ser>
          <c:idx val="5"/>
          <c:order val="5"/>
          <c:tx>
            <c:strRef>
              <c:f>Data!$A$21</c:f>
              <c:strCache>
                <c:ptCount val="1"/>
                <c:pt idx="0">
                  <c:v>S2</c:v>
                </c:pt>
              </c:strCache>
            </c:strRef>
          </c:tx>
          <c:spPr>
            <a:solidFill>
              <a:schemeClr val="dk1">
                <a:tint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Data!$B$1:$R$2</c:f>
              <c:multiLvlStrCache>
                <c:ptCount val="17"/>
                <c:lvl>
                  <c:pt idx="0">
                    <c:v>IR5</c:v>
                  </c:pt>
                  <c:pt idx="1">
                    <c:v>IR4</c:v>
                  </c:pt>
                  <c:pt idx="2">
                    <c:v>IR3</c:v>
                  </c:pt>
                  <c:pt idx="3">
                    <c:v>IR2</c:v>
                  </c:pt>
                  <c:pt idx="4">
                    <c:v>IR1</c:v>
                  </c:pt>
                  <c:pt idx="6">
                    <c:v>IR5</c:v>
                  </c:pt>
                  <c:pt idx="7">
                    <c:v>IR4</c:v>
                  </c:pt>
                  <c:pt idx="8">
                    <c:v>IR3</c:v>
                  </c:pt>
                  <c:pt idx="9">
                    <c:v>IR2</c:v>
                  </c:pt>
                  <c:pt idx="10">
                    <c:v>IR1</c:v>
                  </c:pt>
                  <c:pt idx="12">
                    <c:v>IR5</c:v>
                  </c:pt>
                  <c:pt idx="13">
                    <c:v>IR4</c:v>
                  </c:pt>
                  <c:pt idx="14">
                    <c:v>IR3</c:v>
                  </c:pt>
                  <c:pt idx="15">
                    <c:v>IR2</c:v>
                  </c:pt>
                  <c:pt idx="16">
                    <c:v>IR1</c:v>
                  </c:pt>
                </c:lvl>
                <c:lvl>
                  <c:pt idx="0">
                    <c:v>wet year</c:v>
                  </c:pt>
                  <c:pt idx="6">
                    <c:v>normal year</c:v>
                  </c:pt>
                  <c:pt idx="12">
                    <c:v>dry year</c:v>
                  </c:pt>
                </c:lvl>
              </c:multiLvlStrCache>
            </c:multiLvlStrRef>
          </c:cat>
          <c:val>
            <c:numRef>
              <c:f>Data!$B$21:$R$21</c:f>
              <c:numCache>
                <c:formatCode>0.00</c:formatCode>
                <c:ptCount val="17"/>
                <c:pt idx="0">
                  <c:v>1.8010045894097468</c:v>
                </c:pt>
                <c:pt idx="1">
                  <c:v>1.745857879331342</c:v>
                </c:pt>
                <c:pt idx="2">
                  <c:v>1.6771069254456663</c:v>
                </c:pt>
                <c:pt idx="3">
                  <c:v>1.5298309588750636</c:v>
                </c:pt>
                <c:pt idx="4">
                  <c:v>1.5163943986741701</c:v>
                </c:pt>
                <c:pt idx="6">
                  <c:v>1.6755502449105579</c:v>
                </c:pt>
                <c:pt idx="7">
                  <c:v>1.6044569690008972</c:v>
                </c:pt>
                <c:pt idx="8">
                  <c:v>1.5176266009952786</c:v>
                </c:pt>
                <c:pt idx="9">
                  <c:v>1.3847193387667767</c:v>
                </c:pt>
                <c:pt idx="10">
                  <c:v>1.3916449817091101</c:v>
                </c:pt>
                <c:pt idx="12">
                  <c:v>1.3343036302366489</c:v>
                </c:pt>
                <c:pt idx="13">
                  <c:v>1.2843011056275195</c:v>
                </c:pt>
                <c:pt idx="14">
                  <c:v>1.219512642549901</c:v>
                </c:pt>
                <c:pt idx="15">
                  <c:v>1.1129308416178576</c:v>
                </c:pt>
                <c:pt idx="16">
                  <c:v>1.07898413229352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343-462D-BD00-A6366B35A963}"/>
            </c:ext>
          </c:extLst>
        </c:ser>
        <c:ser>
          <c:idx val="6"/>
          <c:order val="6"/>
          <c:tx>
            <c:strRef>
              <c:f>Data!$A$22</c:f>
              <c:strCache>
                <c:ptCount val="1"/>
                <c:pt idx="0">
                  <c:v>S3</c:v>
                </c:pt>
              </c:strCache>
            </c:strRef>
          </c:tx>
          <c:spPr>
            <a:solidFill>
              <a:schemeClr val="dk1">
                <a:tint val="8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Data!$B$1:$R$2</c:f>
              <c:multiLvlStrCache>
                <c:ptCount val="17"/>
                <c:lvl>
                  <c:pt idx="0">
                    <c:v>IR5</c:v>
                  </c:pt>
                  <c:pt idx="1">
                    <c:v>IR4</c:v>
                  </c:pt>
                  <c:pt idx="2">
                    <c:v>IR3</c:v>
                  </c:pt>
                  <c:pt idx="3">
                    <c:v>IR2</c:v>
                  </c:pt>
                  <c:pt idx="4">
                    <c:v>IR1</c:v>
                  </c:pt>
                  <c:pt idx="6">
                    <c:v>IR5</c:v>
                  </c:pt>
                  <c:pt idx="7">
                    <c:v>IR4</c:v>
                  </c:pt>
                  <c:pt idx="8">
                    <c:v>IR3</c:v>
                  </c:pt>
                  <c:pt idx="9">
                    <c:v>IR2</c:v>
                  </c:pt>
                  <c:pt idx="10">
                    <c:v>IR1</c:v>
                  </c:pt>
                  <c:pt idx="12">
                    <c:v>IR5</c:v>
                  </c:pt>
                  <c:pt idx="13">
                    <c:v>IR4</c:v>
                  </c:pt>
                  <c:pt idx="14">
                    <c:v>IR3</c:v>
                  </c:pt>
                  <c:pt idx="15">
                    <c:v>IR2</c:v>
                  </c:pt>
                  <c:pt idx="16">
                    <c:v>IR1</c:v>
                  </c:pt>
                </c:lvl>
                <c:lvl>
                  <c:pt idx="0">
                    <c:v>wet year</c:v>
                  </c:pt>
                  <c:pt idx="6">
                    <c:v>normal year</c:v>
                  </c:pt>
                  <c:pt idx="12">
                    <c:v>dry year</c:v>
                  </c:pt>
                </c:lvl>
              </c:multiLvlStrCache>
            </c:multiLvlStrRef>
          </c:cat>
          <c:val>
            <c:numRef>
              <c:f>Data!$B$22:$R$22</c:f>
              <c:numCache>
                <c:formatCode>0.00</c:formatCode>
                <c:ptCount val="17"/>
                <c:pt idx="0">
                  <c:v>1.3074422008416293</c:v>
                </c:pt>
                <c:pt idx="1">
                  <c:v>1.2726184926910555</c:v>
                </c:pt>
                <c:pt idx="2">
                  <c:v>1.2468836269150188</c:v>
                </c:pt>
                <c:pt idx="3">
                  <c:v>1.2067309082028344</c:v>
                </c:pt>
                <c:pt idx="4">
                  <c:v>1.1020095965532155</c:v>
                </c:pt>
                <c:pt idx="6">
                  <c:v>1.2531380366967653</c:v>
                </c:pt>
                <c:pt idx="7">
                  <c:v>1.2160792733025456</c:v>
                </c:pt>
                <c:pt idx="8">
                  <c:v>1.1886714208347622</c:v>
                </c:pt>
                <c:pt idx="9">
                  <c:v>1.1666865244866795</c:v>
                </c:pt>
                <c:pt idx="10">
                  <c:v>1.025067094121342</c:v>
                </c:pt>
                <c:pt idx="12">
                  <c:v>1.0546284386136899</c:v>
                </c:pt>
                <c:pt idx="13">
                  <c:v>0.97893255792704148</c:v>
                </c:pt>
                <c:pt idx="14">
                  <c:v>0.94148658232829652</c:v>
                </c:pt>
                <c:pt idx="15">
                  <c:v>0.89156096281814134</c:v>
                </c:pt>
                <c:pt idx="16">
                  <c:v>0.807877332963376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343-462D-BD00-A6366B35A9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10581167"/>
        <c:axId val="710569935"/>
      </c:barChart>
      <c:lineChart>
        <c:grouping val="standard"/>
        <c:varyColors val="0"/>
        <c:ser>
          <c:idx val="0"/>
          <c:order val="0"/>
          <c:tx>
            <c:strRef>
              <c:f>Data!$A$16</c:f>
              <c:strCache>
                <c:ptCount val="1"/>
                <c:pt idx="0">
                  <c:v>S1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multiLvlStrRef>
              <c:f>Data!$B$1:$R$2</c:f>
              <c:multiLvlStrCache>
                <c:ptCount val="17"/>
                <c:lvl>
                  <c:pt idx="0">
                    <c:v>IR5</c:v>
                  </c:pt>
                  <c:pt idx="1">
                    <c:v>IR4</c:v>
                  </c:pt>
                  <c:pt idx="2">
                    <c:v>IR3</c:v>
                  </c:pt>
                  <c:pt idx="3">
                    <c:v>IR2</c:v>
                  </c:pt>
                  <c:pt idx="4">
                    <c:v>IR1</c:v>
                  </c:pt>
                  <c:pt idx="6">
                    <c:v>IR5</c:v>
                  </c:pt>
                  <c:pt idx="7">
                    <c:v>IR4</c:v>
                  </c:pt>
                  <c:pt idx="8">
                    <c:v>IR3</c:v>
                  </c:pt>
                  <c:pt idx="9">
                    <c:v>IR2</c:v>
                  </c:pt>
                  <c:pt idx="10">
                    <c:v>IR1</c:v>
                  </c:pt>
                  <c:pt idx="12">
                    <c:v>IR5</c:v>
                  </c:pt>
                  <c:pt idx="13">
                    <c:v>IR4</c:v>
                  </c:pt>
                  <c:pt idx="14">
                    <c:v>IR3</c:v>
                  </c:pt>
                  <c:pt idx="15">
                    <c:v>IR2</c:v>
                  </c:pt>
                  <c:pt idx="16">
                    <c:v>IR1</c:v>
                  </c:pt>
                </c:lvl>
                <c:lvl>
                  <c:pt idx="0">
                    <c:v>wet year</c:v>
                  </c:pt>
                  <c:pt idx="6">
                    <c:v>normal year</c:v>
                  </c:pt>
                  <c:pt idx="12">
                    <c:v>dry year</c:v>
                  </c:pt>
                </c:lvl>
              </c:multiLvlStrCache>
            </c:multiLvlStrRef>
          </c:cat>
          <c:val>
            <c:numRef>
              <c:f>Data!$B$16:$R$16</c:f>
              <c:numCache>
                <c:formatCode>0.00</c:formatCode>
                <c:ptCount val="17"/>
                <c:pt idx="0">
                  <c:v>1.9252763929256087</c:v>
                </c:pt>
                <c:pt idx="1">
                  <c:v>2.3599336306475314</c:v>
                </c:pt>
                <c:pt idx="2">
                  <c:v>2.8557502302098694</c:v>
                </c:pt>
                <c:pt idx="3">
                  <c:v>3.20410565758384</c:v>
                </c:pt>
                <c:pt idx="4">
                  <c:v>3.5127835782000796</c:v>
                </c:pt>
                <c:pt idx="6">
                  <c:v>2.1346577991162929</c:v>
                </c:pt>
                <c:pt idx="7">
                  <c:v>2.376609655639256</c:v>
                </c:pt>
                <c:pt idx="8">
                  <c:v>2.5439567158764578</c:v>
                </c:pt>
                <c:pt idx="9">
                  <c:v>2.8509053861143601</c:v>
                </c:pt>
                <c:pt idx="10">
                  <c:v>2.9905666282346659</c:v>
                </c:pt>
                <c:pt idx="12">
                  <c:v>0.8804086782526872</c:v>
                </c:pt>
                <c:pt idx="13">
                  <c:v>1.3926311704324541</c:v>
                </c:pt>
                <c:pt idx="14">
                  <c:v>1.6431657420579857</c:v>
                </c:pt>
                <c:pt idx="15">
                  <c:v>1.6777847485881849</c:v>
                </c:pt>
                <c:pt idx="16">
                  <c:v>1.69617164706545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721-4381-81EA-DC3B470BF583}"/>
            </c:ext>
          </c:extLst>
        </c:ser>
        <c:ser>
          <c:idx val="1"/>
          <c:order val="1"/>
          <c:tx>
            <c:strRef>
              <c:f>Data!$A$17</c:f>
              <c:strCache>
                <c:ptCount val="1"/>
                <c:pt idx="0">
                  <c:v>S2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dashDot"/>
              <a:round/>
            </a:ln>
            <a:effectLst/>
          </c:spPr>
          <c:marker>
            <c:symbol val="none"/>
          </c:marker>
          <c:cat>
            <c:multiLvlStrRef>
              <c:f>Data!$B$1:$R$2</c:f>
              <c:multiLvlStrCache>
                <c:ptCount val="17"/>
                <c:lvl>
                  <c:pt idx="0">
                    <c:v>IR5</c:v>
                  </c:pt>
                  <c:pt idx="1">
                    <c:v>IR4</c:v>
                  </c:pt>
                  <c:pt idx="2">
                    <c:v>IR3</c:v>
                  </c:pt>
                  <c:pt idx="3">
                    <c:v>IR2</c:v>
                  </c:pt>
                  <c:pt idx="4">
                    <c:v>IR1</c:v>
                  </c:pt>
                  <c:pt idx="6">
                    <c:v>IR5</c:v>
                  </c:pt>
                  <c:pt idx="7">
                    <c:v>IR4</c:v>
                  </c:pt>
                  <c:pt idx="8">
                    <c:v>IR3</c:v>
                  </c:pt>
                  <c:pt idx="9">
                    <c:v>IR2</c:v>
                  </c:pt>
                  <c:pt idx="10">
                    <c:v>IR1</c:v>
                  </c:pt>
                  <c:pt idx="12">
                    <c:v>IR5</c:v>
                  </c:pt>
                  <c:pt idx="13">
                    <c:v>IR4</c:v>
                  </c:pt>
                  <c:pt idx="14">
                    <c:v>IR3</c:v>
                  </c:pt>
                  <c:pt idx="15">
                    <c:v>IR2</c:v>
                  </c:pt>
                  <c:pt idx="16">
                    <c:v>IR1</c:v>
                  </c:pt>
                </c:lvl>
                <c:lvl>
                  <c:pt idx="0">
                    <c:v>wet year</c:v>
                  </c:pt>
                  <c:pt idx="6">
                    <c:v>normal year</c:v>
                  </c:pt>
                  <c:pt idx="12">
                    <c:v>dry year</c:v>
                  </c:pt>
                </c:lvl>
              </c:multiLvlStrCache>
            </c:multiLvlStrRef>
          </c:cat>
          <c:val>
            <c:numRef>
              <c:f>Data!$B$17:$R$17</c:f>
              <c:numCache>
                <c:formatCode>0.00</c:formatCode>
                <c:ptCount val="17"/>
                <c:pt idx="0">
                  <c:v>1.1496929693858364</c:v>
                </c:pt>
                <c:pt idx="1">
                  <c:v>1.4129785427073855</c:v>
                </c:pt>
                <c:pt idx="2">
                  <c:v>1.7522084920717809</c:v>
                </c:pt>
                <c:pt idx="3">
                  <c:v>1.8830904738780774</c:v>
                </c:pt>
                <c:pt idx="4">
                  <c:v>2.2226285296121717</c:v>
                </c:pt>
                <c:pt idx="6">
                  <c:v>1.3752277560150994</c:v>
                </c:pt>
                <c:pt idx="7">
                  <c:v>1.5297888017962855</c:v>
                </c:pt>
                <c:pt idx="8">
                  <c:v>1.5228662612000679</c:v>
                </c:pt>
                <c:pt idx="9">
                  <c:v>1.5823892213547457</c:v>
                </c:pt>
                <c:pt idx="10">
                  <c:v>1.6096537933534494</c:v>
                </c:pt>
                <c:pt idx="12">
                  <c:v>0.25213456621125763</c:v>
                </c:pt>
                <c:pt idx="13">
                  <c:v>0.37644729569981877</c:v>
                </c:pt>
                <c:pt idx="14">
                  <c:v>0.69259755389200983</c:v>
                </c:pt>
                <c:pt idx="15">
                  <c:v>0.78997583952643258</c:v>
                </c:pt>
                <c:pt idx="16">
                  <c:v>0.889576907521471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721-4381-81EA-DC3B470BF583}"/>
            </c:ext>
          </c:extLst>
        </c:ser>
        <c:ser>
          <c:idx val="2"/>
          <c:order val="2"/>
          <c:tx>
            <c:strRef>
              <c:f>Data!$A$18</c:f>
              <c:strCache>
                <c:ptCount val="1"/>
                <c:pt idx="0">
                  <c:v>S3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lgDash"/>
              <a:round/>
            </a:ln>
            <a:effectLst/>
          </c:spPr>
          <c:marker>
            <c:symbol val="none"/>
          </c:marker>
          <c:cat>
            <c:multiLvlStrRef>
              <c:f>Data!$B$1:$R$2</c:f>
              <c:multiLvlStrCache>
                <c:ptCount val="17"/>
                <c:lvl>
                  <c:pt idx="0">
                    <c:v>IR5</c:v>
                  </c:pt>
                  <c:pt idx="1">
                    <c:v>IR4</c:v>
                  </c:pt>
                  <c:pt idx="2">
                    <c:v>IR3</c:v>
                  </c:pt>
                  <c:pt idx="3">
                    <c:v>IR2</c:v>
                  </c:pt>
                  <c:pt idx="4">
                    <c:v>IR1</c:v>
                  </c:pt>
                  <c:pt idx="6">
                    <c:v>IR5</c:v>
                  </c:pt>
                  <c:pt idx="7">
                    <c:v>IR4</c:v>
                  </c:pt>
                  <c:pt idx="8">
                    <c:v>IR3</c:v>
                  </c:pt>
                  <c:pt idx="9">
                    <c:v>IR2</c:v>
                  </c:pt>
                  <c:pt idx="10">
                    <c:v>IR1</c:v>
                  </c:pt>
                  <c:pt idx="12">
                    <c:v>IR5</c:v>
                  </c:pt>
                  <c:pt idx="13">
                    <c:v>IR4</c:v>
                  </c:pt>
                  <c:pt idx="14">
                    <c:v>IR3</c:v>
                  </c:pt>
                  <c:pt idx="15">
                    <c:v>IR2</c:v>
                  </c:pt>
                  <c:pt idx="16">
                    <c:v>IR1</c:v>
                  </c:pt>
                </c:lvl>
                <c:lvl>
                  <c:pt idx="0">
                    <c:v>wet year</c:v>
                  </c:pt>
                  <c:pt idx="6">
                    <c:v>normal year</c:v>
                  </c:pt>
                  <c:pt idx="12">
                    <c:v>dry year</c:v>
                  </c:pt>
                </c:lvl>
              </c:multiLvlStrCache>
            </c:multiLvlStrRef>
          </c:cat>
          <c:val>
            <c:numRef>
              <c:f>Data!$B$18:$R$18</c:f>
              <c:numCache>
                <c:formatCode>0.00</c:formatCode>
                <c:ptCount val="17"/>
                <c:pt idx="0">
                  <c:v>5.5030637688555414E-2</c:v>
                </c:pt>
                <c:pt idx="1">
                  <c:v>6.7087826645077259E-2</c:v>
                </c:pt>
                <c:pt idx="2">
                  <c:v>9.2041277718349926E-2</c:v>
                </c:pt>
                <c:pt idx="3">
                  <c:v>0.10280386853808174</c:v>
                </c:pt>
                <c:pt idx="4">
                  <c:v>0.12058789218774935</c:v>
                </c:pt>
                <c:pt idx="6">
                  <c:v>4.6428938232538873E-2</c:v>
                </c:pt>
                <c:pt idx="7">
                  <c:v>5.1230388025927741E-2</c:v>
                </c:pt>
                <c:pt idx="8">
                  <c:v>7.549012983748217E-2</c:v>
                </c:pt>
                <c:pt idx="9">
                  <c:v>7.3062101104180419E-2</c:v>
                </c:pt>
                <c:pt idx="10">
                  <c:v>7.5096005973828706E-2</c:v>
                </c:pt>
                <c:pt idx="12">
                  <c:v>7.8567555360559548E-3</c:v>
                </c:pt>
                <c:pt idx="13">
                  <c:v>1.5921533867726989E-2</c:v>
                </c:pt>
                <c:pt idx="14">
                  <c:v>1.7636704050004445E-2</c:v>
                </c:pt>
                <c:pt idx="15">
                  <c:v>3.2239411885383165E-2</c:v>
                </c:pt>
                <c:pt idx="16">
                  <c:v>3.145144541306980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721-4381-81EA-DC3B470BF583}"/>
            </c:ext>
          </c:extLst>
        </c:ser>
        <c:ser>
          <c:idx val="3"/>
          <c:order val="3"/>
          <c:tx>
            <c:strRef>
              <c:f>Data!$A$19</c:f>
              <c:strCache>
                <c:ptCount val="1"/>
              </c:strCache>
            </c:strRef>
          </c:tx>
          <c:spPr>
            <a:ln w="28575" cap="rnd">
              <a:solidFill>
                <a:schemeClr val="dk1">
                  <a:tint val="98500"/>
                </a:schemeClr>
              </a:solidFill>
              <a:round/>
            </a:ln>
            <a:effectLst/>
          </c:spPr>
          <c:marker>
            <c:symbol val="none"/>
          </c:marker>
          <c:cat>
            <c:multiLvlStrRef>
              <c:f>Data!$B$1:$R$2</c:f>
              <c:multiLvlStrCache>
                <c:ptCount val="17"/>
                <c:lvl>
                  <c:pt idx="0">
                    <c:v>IR5</c:v>
                  </c:pt>
                  <c:pt idx="1">
                    <c:v>IR4</c:v>
                  </c:pt>
                  <c:pt idx="2">
                    <c:v>IR3</c:v>
                  </c:pt>
                  <c:pt idx="3">
                    <c:v>IR2</c:v>
                  </c:pt>
                  <c:pt idx="4">
                    <c:v>IR1</c:v>
                  </c:pt>
                  <c:pt idx="6">
                    <c:v>IR5</c:v>
                  </c:pt>
                  <c:pt idx="7">
                    <c:v>IR4</c:v>
                  </c:pt>
                  <c:pt idx="8">
                    <c:v>IR3</c:v>
                  </c:pt>
                  <c:pt idx="9">
                    <c:v>IR2</c:v>
                  </c:pt>
                  <c:pt idx="10">
                    <c:v>IR1</c:v>
                  </c:pt>
                  <c:pt idx="12">
                    <c:v>IR5</c:v>
                  </c:pt>
                  <c:pt idx="13">
                    <c:v>IR4</c:v>
                  </c:pt>
                  <c:pt idx="14">
                    <c:v>IR3</c:v>
                  </c:pt>
                  <c:pt idx="15">
                    <c:v>IR2</c:v>
                  </c:pt>
                  <c:pt idx="16">
                    <c:v>IR1</c:v>
                  </c:pt>
                </c:lvl>
                <c:lvl>
                  <c:pt idx="0">
                    <c:v>wet year</c:v>
                  </c:pt>
                  <c:pt idx="6">
                    <c:v>normal year</c:v>
                  </c:pt>
                  <c:pt idx="12">
                    <c:v>dry year</c:v>
                  </c:pt>
                </c:lvl>
              </c:multiLvlStrCache>
            </c:multiLvlStrRef>
          </c:cat>
          <c:val>
            <c:numRef>
              <c:f>Data!$B$19:$R$19</c:f>
              <c:numCache>
                <c:formatCode>0.0</c:formatCode>
                <c:ptCount val="17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343-462D-BD00-A6366B35A9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44213264"/>
        <c:axId val="344215224"/>
      </c:lineChart>
      <c:catAx>
        <c:axId val="3442132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/>
                  <a:t>Surface Water Avalibility Level(%)</a:t>
                </a:r>
              </a:p>
            </c:rich>
          </c:tx>
          <c:layout>
            <c:manualLayout>
              <c:xMode val="edge"/>
              <c:yMode val="edge"/>
              <c:x val="0.35257209377587051"/>
              <c:y val="0.919639015537420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44215224"/>
        <c:crosses val="autoZero"/>
        <c:auto val="1"/>
        <c:lblAlgn val="ctr"/>
        <c:lblOffset val="100"/>
        <c:noMultiLvlLbl val="0"/>
      </c:catAx>
      <c:valAx>
        <c:axId val="344215224"/>
        <c:scaling>
          <c:orientation val="minMax"/>
          <c:max val="6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/>
                  <a:t>profit (million</a:t>
                </a:r>
                <a:r>
                  <a:rPr lang="en-US" sz="1200" b="1" baseline="0"/>
                  <a:t> dollars)</a:t>
                </a:r>
                <a:endParaRPr lang="en-US" sz="1200" b="1"/>
              </a:p>
            </c:rich>
          </c:tx>
          <c:layout>
            <c:manualLayout>
              <c:xMode val="edge"/>
              <c:yMode val="edge"/>
              <c:x val="1.0366843720293445E-2"/>
              <c:y val="0.129703988285678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44213264"/>
        <c:crosses val="autoZero"/>
        <c:crossBetween val="between"/>
        <c:majorUnit val="1"/>
        <c:minorUnit val="0.5"/>
      </c:valAx>
      <c:valAx>
        <c:axId val="710569935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/>
                  <a:t>water productivity(t/ha/m3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10581167"/>
        <c:crosses val="max"/>
        <c:crossBetween val="between"/>
      </c:valAx>
      <c:catAx>
        <c:axId val="710581167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710569935"/>
        <c:crosses val="autoZero"/>
        <c:auto val="1"/>
        <c:lblAlgn val="ctr"/>
        <c:lblOffset val="100"/>
        <c:noMultiLvlLbl val="0"/>
      </c:catAx>
      <c:spPr>
        <a:noFill/>
        <a:ln>
          <a:solidFill>
            <a:schemeClr val="tx1"/>
          </a:solidFill>
        </a:ln>
        <a:effectLst/>
      </c:spPr>
    </c:plotArea>
    <c:legend>
      <c:legendPos val="b"/>
      <c:legendEntry>
        <c:idx val="6"/>
        <c:delete val="1"/>
      </c:legendEntry>
      <c:layout>
        <c:manualLayout>
          <c:xMode val="edge"/>
          <c:yMode val="edge"/>
          <c:x val="0.1650115426982926"/>
          <c:y val="9.7525361295140639E-2"/>
          <c:w val="0.71377617590596454"/>
          <c:h val="7.947027631589745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(a)</a:t>
            </a:r>
          </a:p>
        </c:rich>
      </c:tx>
      <c:layout>
        <c:manualLayout>
          <c:xMode val="edge"/>
          <c:yMode val="edge"/>
          <c:x val="1.6684565851526924E-2"/>
          <c:y val="0.8859014294708038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971635063007586"/>
          <c:y val="8.025986754563158E-2"/>
          <c:w val="0.84063001782560409"/>
          <c:h val="0.75031155734120536"/>
        </c:manualLayout>
      </c:layout>
      <c:lineChart>
        <c:grouping val="standard"/>
        <c:varyColors val="0"/>
        <c:ser>
          <c:idx val="0"/>
          <c:order val="0"/>
          <c:tx>
            <c:strRef>
              <c:f>Data!$S$7</c:f>
              <c:strCache>
                <c:ptCount val="1"/>
                <c:pt idx="0">
                  <c:v>wet year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Data!$B$2:$F$2</c:f>
              <c:strCache>
                <c:ptCount val="5"/>
                <c:pt idx="0">
                  <c:v>IR5</c:v>
                </c:pt>
                <c:pt idx="1">
                  <c:v>IR4</c:v>
                </c:pt>
                <c:pt idx="2">
                  <c:v>IR3</c:v>
                </c:pt>
                <c:pt idx="3">
                  <c:v>IR2</c:v>
                </c:pt>
                <c:pt idx="4">
                  <c:v>IR1</c:v>
                </c:pt>
              </c:strCache>
            </c:strRef>
          </c:cat>
          <c:val>
            <c:numRef>
              <c:f>Data!$T$7:$X$7</c:f>
              <c:numCache>
                <c:formatCode>General</c:formatCode>
                <c:ptCount val="5"/>
                <c:pt idx="0">
                  <c:v>1.1404000000000005</c:v>
                </c:pt>
                <c:pt idx="1">
                  <c:v>1.7850000000000001</c:v>
                </c:pt>
                <c:pt idx="2">
                  <c:v>2.3534000000000002</c:v>
                </c:pt>
                <c:pt idx="3">
                  <c:v>2.5</c:v>
                </c:pt>
                <c:pt idx="4">
                  <c:v>2.61719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AE5-4C20-8EA3-24C15F406A32}"/>
            </c:ext>
          </c:extLst>
        </c:ser>
        <c:ser>
          <c:idx val="1"/>
          <c:order val="1"/>
          <c:tx>
            <c:strRef>
              <c:f>Data!$S$8</c:f>
              <c:strCache>
                <c:ptCount val="1"/>
                <c:pt idx="0">
                  <c:v>normal year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cat>
            <c:strRef>
              <c:f>Data!$B$2:$F$2</c:f>
              <c:strCache>
                <c:ptCount val="5"/>
                <c:pt idx="0">
                  <c:v>IR5</c:v>
                </c:pt>
                <c:pt idx="1">
                  <c:v>IR4</c:v>
                </c:pt>
                <c:pt idx="2">
                  <c:v>IR3</c:v>
                </c:pt>
                <c:pt idx="3">
                  <c:v>IR2</c:v>
                </c:pt>
                <c:pt idx="4">
                  <c:v>IR1</c:v>
                </c:pt>
              </c:strCache>
            </c:strRef>
          </c:cat>
          <c:val>
            <c:numRef>
              <c:f>Data!$T$8:$X$8</c:f>
              <c:numCache>
                <c:formatCode>General</c:formatCode>
                <c:ptCount val="5"/>
                <c:pt idx="0">
                  <c:v>3.2</c:v>
                </c:pt>
                <c:pt idx="1">
                  <c:v>3.8</c:v>
                </c:pt>
                <c:pt idx="2">
                  <c:v>4.3</c:v>
                </c:pt>
                <c:pt idx="3">
                  <c:v>4.5223000000000004</c:v>
                </c:pt>
                <c:pt idx="4">
                  <c:v>4.562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AE5-4C20-8EA3-24C15F406A32}"/>
            </c:ext>
          </c:extLst>
        </c:ser>
        <c:ser>
          <c:idx val="2"/>
          <c:order val="2"/>
          <c:tx>
            <c:strRef>
              <c:f>Data!$S$9</c:f>
              <c:strCache>
                <c:ptCount val="1"/>
                <c:pt idx="0">
                  <c:v>dry year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strRef>
              <c:f>Data!$B$2:$F$2</c:f>
              <c:strCache>
                <c:ptCount val="5"/>
                <c:pt idx="0">
                  <c:v>IR5</c:v>
                </c:pt>
                <c:pt idx="1">
                  <c:v>IR4</c:v>
                </c:pt>
                <c:pt idx="2">
                  <c:v>IR3</c:v>
                </c:pt>
                <c:pt idx="3">
                  <c:v>IR2</c:v>
                </c:pt>
                <c:pt idx="4">
                  <c:v>IR1</c:v>
                </c:pt>
              </c:strCache>
            </c:strRef>
          </c:cat>
          <c:val>
            <c:numRef>
              <c:f>Data!$T$9:$X$9</c:f>
              <c:numCache>
                <c:formatCode>General</c:formatCode>
                <c:ptCount val="5"/>
                <c:pt idx="0">
                  <c:v>4</c:v>
                </c:pt>
                <c:pt idx="1">
                  <c:v>4.75</c:v>
                </c:pt>
                <c:pt idx="2">
                  <c:v>5.2</c:v>
                </c:pt>
                <c:pt idx="3">
                  <c:v>5.5</c:v>
                </c:pt>
                <c:pt idx="4">
                  <c:v>5.655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AE5-4C20-8EA3-24C15F406A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44213264"/>
        <c:axId val="344215224"/>
      </c:lineChart>
      <c:catAx>
        <c:axId val="3442132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/>
                  <a:t>Surface Water Avalibility Level(%)</a:t>
                </a:r>
              </a:p>
            </c:rich>
          </c:tx>
          <c:layout>
            <c:manualLayout>
              <c:xMode val="edge"/>
              <c:yMode val="edge"/>
              <c:x val="0.304875529757765"/>
              <c:y val="0.915916740623677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44215224"/>
        <c:crosses val="autoZero"/>
        <c:auto val="1"/>
        <c:lblAlgn val="ctr"/>
        <c:lblOffset val="100"/>
        <c:noMultiLvlLbl val="0"/>
      </c:catAx>
      <c:valAx>
        <c:axId val="344215224"/>
        <c:scaling>
          <c:orientation val="minMax"/>
          <c:max val="6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/>
                  <a:t>profit (million</a:t>
                </a:r>
                <a:r>
                  <a:rPr lang="en-US" b="1" baseline="0"/>
                  <a:t> dollars)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1.0366843720293445E-2"/>
              <c:y val="0.129703988285678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44213264"/>
        <c:crosses val="autoZero"/>
        <c:crossBetween val="between"/>
        <c:majorUnit val="1"/>
        <c:minorUnit val="0.5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29368305796001476"/>
          <c:y val="0.7191452718902005"/>
          <c:w val="0.6538491470208796"/>
          <c:h val="7.947027631589745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(b)</a:t>
            </a:r>
          </a:p>
        </c:rich>
      </c:tx>
      <c:layout>
        <c:manualLayout>
          <c:xMode val="edge"/>
          <c:yMode val="edge"/>
          <c:x val="1.6684565851526924E-2"/>
          <c:y val="0.8859014294708038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688412023893164"/>
          <c:y val="8.025986754563158E-2"/>
          <c:w val="0.84346228886491792"/>
          <c:h val="0.75775610716869102"/>
        </c:manualLayout>
      </c:layout>
      <c:lineChart>
        <c:grouping val="standard"/>
        <c:varyColors val="0"/>
        <c:ser>
          <c:idx val="0"/>
          <c:order val="0"/>
          <c:tx>
            <c:strRef>
              <c:f>Data!$AJ$8</c:f>
              <c:strCache>
                <c:ptCount val="1"/>
                <c:pt idx="0">
                  <c:v>wet year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strRef>
              <c:f>Data!$B$2:$F$2</c:f>
              <c:strCache>
                <c:ptCount val="5"/>
                <c:pt idx="0">
                  <c:v>IR5</c:v>
                </c:pt>
                <c:pt idx="1">
                  <c:v>IR4</c:v>
                </c:pt>
                <c:pt idx="2">
                  <c:v>IR3</c:v>
                </c:pt>
                <c:pt idx="3">
                  <c:v>IR2</c:v>
                </c:pt>
                <c:pt idx="4">
                  <c:v>IR1</c:v>
                </c:pt>
              </c:strCache>
            </c:strRef>
          </c:cat>
          <c:val>
            <c:numRef>
              <c:f>Data!$AK$8:$AO$8</c:f>
              <c:numCache>
                <c:formatCode>0.00</c:formatCode>
                <c:ptCount val="5"/>
                <c:pt idx="0">
                  <c:v>2.7938063487020082</c:v>
                </c:pt>
                <c:pt idx="1">
                  <c:v>2.3447748153132499</c:v>
                </c:pt>
                <c:pt idx="2">
                  <c:v>2.1793428286599785</c:v>
                </c:pt>
                <c:pt idx="3">
                  <c:v>2.0490309874291794</c:v>
                </c:pt>
                <c:pt idx="4">
                  <c:v>1.80908345344399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081-4419-882E-2C50679A80EF}"/>
            </c:ext>
          </c:extLst>
        </c:ser>
        <c:ser>
          <c:idx val="1"/>
          <c:order val="1"/>
          <c:tx>
            <c:strRef>
              <c:f>Data!$AJ$9</c:f>
              <c:strCache>
                <c:ptCount val="1"/>
                <c:pt idx="0">
                  <c:v>normal year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cat>
            <c:strRef>
              <c:f>Data!$B$2:$F$2</c:f>
              <c:strCache>
                <c:ptCount val="5"/>
                <c:pt idx="0">
                  <c:v>IR5</c:v>
                </c:pt>
                <c:pt idx="1">
                  <c:v>IR4</c:v>
                </c:pt>
                <c:pt idx="2">
                  <c:v>IR3</c:v>
                </c:pt>
                <c:pt idx="3">
                  <c:v>IR2</c:v>
                </c:pt>
                <c:pt idx="4">
                  <c:v>IR1</c:v>
                </c:pt>
              </c:strCache>
            </c:strRef>
          </c:cat>
          <c:val>
            <c:numRef>
              <c:f>Data!$AK$9:$AO$9</c:f>
              <c:numCache>
                <c:formatCode>0.00</c:formatCode>
                <c:ptCount val="5"/>
                <c:pt idx="0">
                  <c:v>2.0710101901395865</c:v>
                </c:pt>
                <c:pt idx="1">
                  <c:v>1.7828896609051563</c:v>
                </c:pt>
                <c:pt idx="2">
                  <c:v>1.7342231677745257</c:v>
                </c:pt>
                <c:pt idx="3">
                  <c:v>1.6637533441293808</c:v>
                </c:pt>
                <c:pt idx="4">
                  <c:v>1.51947556892800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081-4419-882E-2C50679A80EF}"/>
            </c:ext>
          </c:extLst>
        </c:ser>
        <c:ser>
          <c:idx val="2"/>
          <c:order val="2"/>
          <c:tx>
            <c:strRef>
              <c:f>Data!$AJ$10</c:f>
              <c:strCache>
                <c:ptCount val="1"/>
                <c:pt idx="0">
                  <c:v>dry year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Data!$B$2:$F$2</c:f>
              <c:strCache>
                <c:ptCount val="5"/>
                <c:pt idx="0">
                  <c:v>IR5</c:v>
                </c:pt>
                <c:pt idx="1">
                  <c:v>IR4</c:v>
                </c:pt>
                <c:pt idx="2">
                  <c:v>IR3</c:v>
                </c:pt>
                <c:pt idx="3">
                  <c:v>IR2</c:v>
                </c:pt>
                <c:pt idx="4">
                  <c:v>IR1</c:v>
                </c:pt>
              </c:strCache>
            </c:strRef>
          </c:cat>
          <c:val>
            <c:numRef>
              <c:f>Data!$AK$10:$AO$10</c:f>
              <c:numCache>
                <c:formatCode>0.00</c:formatCode>
                <c:ptCount val="5"/>
                <c:pt idx="0">
                  <c:v>1.8885878816631687</c:v>
                </c:pt>
                <c:pt idx="1">
                  <c:v>1.5720556922722246</c:v>
                </c:pt>
                <c:pt idx="2">
                  <c:v>1.5022052067061618</c:v>
                </c:pt>
                <c:pt idx="3">
                  <c:v>1.4499995452075964</c:v>
                </c:pt>
                <c:pt idx="4">
                  <c:v>1.38721169833922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081-4419-882E-2C50679A80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44213264"/>
        <c:axId val="344215224"/>
      </c:lineChart>
      <c:catAx>
        <c:axId val="3442132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/>
                  <a:t>Surface Water Avalibility Level(%)</a:t>
                </a:r>
              </a:p>
            </c:rich>
          </c:tx>
          <c:layout>
            <c:manualLayout>
              <c:xMode val="edge"/>
              <c:yMode val="edge"/>
              <c:x val="0.35257209377587051"/>
              <c:y val="0.919639015537420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44215224"/>
        <c:crosses val="autoZero"/>
        <c:auto val="1"/>
        <c:lblAlgn val="ctr"/>
        <c:lblOffset val="100"/>
        <c:noMultiLvlLbl val="0"/>
      </c:catAx>
      <c:valAx>
        <c:axId val="344215224"/>
        <c:scaling>
          <c:orientation val="minMax"/>
          <c:max val="3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/>
                  <a:t>water productivity (%</a:t>
                </a:r>
                <a:r>
                  <a:rPr lang="en-US" b="1" baseline="0"/>
                  <a:t>)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1.0366843720293445E-2"/>
              <c:y val="0.129703988285678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44213264"/>
        <c:crosses val="autoZero"/>
        <c:crossBetween val="between"/>
        <c:majorUnit val="0.5"/>
        <c:minorUnit val="0.5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28816035549257535"/>
          <c:y val="0.72658982171768627"/>
          <c:w val="0.6538491470208796"/>
          <c:h val="7.947027631589745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barely</a:t>
            </a:r>
          </a:p>
        </c:rich>
      </c:tx>
      <c:layout>
        <c:manualLayout>
          <c:xMode val="edge"/>
          <c:yMode val="edge"/>
          <c:x val="0.15975"/>
          <c:y val="4.629629629629629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975"/>
          <c:y val="3.0764071157771945E-2"/>
          <c:w val="0.80969444444444449"/>
          <c:h val="0.68634979396569107"/>
        </c:manualLayout>
      </c:layout>
      <c:stockChart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multiLvlStrRef>
              <c:f>[2]Irrigation!$C$48:$S$49</c:f>
              <c:multiLvlStrCache>
                <c:ptCount val="17"/>
                <c:lvl>
                  <c:pt idx="0">
                    <c:v>IR1</c:v>
                  </c:pt>
                  <c:pt idx="1">
                    <c:v>IR2</c:v>
                  </c:pt>
                  <c:pt idx="2">
                    <c:v>IR3</c:v>
                  </c:pt>
                  <c:pt idx="3">
                    <c:v>IR4</c:v>
                  </c:pt>
                  <c:pt idx="4">
                    <c:v>IR5</c:v>
                  </c:pt>
                  <c:pt idx="6">
                    <c:v>IR1</c:v>
                  </c:pt>
                  <c:pt idx="7">
                    <c:v>IR2</c:v>
                  </c:pt>
                  <c:pt idx="8">
                    <c:v>IR3</c:v>
                  </c:pt>
                  <c:pt idx="9">
                    <c:v>IR4</c:v>
                  </c:pt>
                  <c:pt idx="10">
                    <c:v>IR5</c:v>
                  </c:pt>
                  <c:pt idx="12">
                    <c:v>IR1</c:v>
                  </c:pt>
                  <c:pt idx="13">
                    <c:v>IR2</c:v>
                  </c:pt>
                  <c:pt idx="14">
                    <c:v>IR3</c:v>
                  </c:pt>
                  <c:pt idx="15">
                    <c:v>IR4</c:v>
                  </c:pt>
                  <c:pt idx="16">
                    <c:v>IR5</c:v>
                  </c:pt>
                </c:lvl>
                <c:lvl>
                  <c:pt idx="0">
                    <c:v>wet</c:v>
                  </c:pt>
                  <c:pt idx="6">
                    <c:v>normal </c:v>
                  </c:pt>
                  <c:pt idx="12">
                    <c:v>dry</c:v>
                  </c:pt>
                </c:lvl>
              </c:multiLvlStrCache>
            </c:multiLvlStrRef>
          </c:cat>
          <c:val>
            <c:numRef>
              <c:f>[2]Irrigation!$C$53:$S$53</c:f>
              <c:numCache>
                <c:formatCode>0</c:formatCode>
                <c:ptCount val="17"/>
                <c:pt idx="0">
                  <c:v>255.29168000000001</c:v>
                </c:pt>
                <c:pt idx="1">
                  <c:v>230.47136</c:v>
                </c:pt>
                <c:pt idx="2">
                  <c:v>204.96</c:v>
                </c:pt>
                <c:pt idx="3">
                  <c:v>179.44864000000004</c:v>
                </c:pt>
                <c:pt idx="4">
                  <c:v>153.31568000000001</c:v>
                </c:pt>
                <c:pt idx="6">
                  <c:v>280.44800000000004</c:v>
                </c:pt>
                <c:pt idx="7">
                  <c:v>252.82096000000004</c:v>
                </c:pt>
                <c:pt idx="8">
                  <c:v>224.44800000000004</c:v>
                </c:pt>
                <c:pt idx="9">
                  <c:v>196.07504000000003</c:v>
                </c:pt>
                <c:pt idx="10">
                  <c:v>168.44800000000004</c:v>
                </c:pt>
                <c:pt idx="12">
                  <c:v>371.54782644455162</c:v>
                </c:pt>
                <c:pt idx="13">
                  <c:v>329.50724637681168</c:v>
                </c:pt>
                <c:pt idx="14">
                  <c:v>288.6028985507246</c:v>
                </c:pt>
                <c:pt idx="15">
                  <c:v>247.69855099286124</c:v>
                </c:pt>
                <c:pt idx="16">
                  <c:v>203.840000000000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8A3-44FB-A61C-8D9D0F4CF6FE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multiLvlStrRef>
              <c:f>[2]Irrigation!$C$48:$S$49</c:f>
              <c:multiLvlStrCache>
                <c:ptCount val="17"/>
                <c:lvl>
                  <c:pt idx="0">
                    <c:v>IR1</c:v>
                  </c:pt>
                  <c:pt idx="1">
                    <c:v>IR2</c:v>
                  </c:pt>
                  <c:pt idx="2">
                    <c:v>IR3</c:v>
                  </c:pt>
                  <c:pt idx="3">
                    <c:v>IR4</c:v>
                  </c:pt>
                  <c:pt idx="4">
                    <c:v>IR5</c:v>
                  </c:pt>
                  <c:pt idx="6">
                    <c:v>IR1</c:v>
                  </c:pt>
                  <c:pt idx="7">
                    <c:v>IR2</c:v>
                  </c:pt>
                  <c:pt idx="8">
                    <c:v>IR3</c:v>
                  </c:pt>
                  <c:pt idx="9">
                    <c:v>IR4</c:v>
                  </c:pt>
                  <c:pt idx="10">
                    <c:v>IR5</c:v>
                  </c:pt>
                  <c:pt idx="12">
                    <c:v>IR1</c:v>
                  </c:pt>
                  <c:pt idx="13">
                    <c:v>IR2</c:v>
                  </c:pt>
                  <c:pt idx="14">
                    <c:v>IR3</c:v>
                  </c:pt>
                  <c:pt idx="15">
                    <c:v>IR4</c:v>
                  </c:pt>
                  <c:pt idx="16">
                    <c:v>IR5</c:v>
                  </c:pt>
                </c:lvl>
                <c:lvl>
                  <c:pt idx="0">
                    <c:v>wet</c:v>
                  </c:pt>
                  <c:pt idx="6">
                    <c:v>normal </c:v>
                  </c:pt>
                  <c:pt idx="12">
                    <c:v>dry</c:v>
                  </c:pt>
                </c:lvl>
              </c:multiLvlStrCache>
            </c:multiLvlStrRef>
          </c:cat>
          <c:val>
            <c:numRef>
              <c:f>[2]Irrigation!$C$54:$S$54</c:f>
              <c:numCache>
                <c:formatCode>0</c:formatCode>
                <c:ptCount val="17"/>
                <c:pt idx="0">
                  <c:v>257.93831999999998</c:v>
                </c:pt>
                <c:pt idx="1">
                  <c:v>226.43957</c:v>
                </c:pt>
                <c:pt idx="2">
                  <c:v>201.32870999999997</c:v>
                </c:pt>
                <c:pt idx="3">
                  <c:v>176.21671999999998</c:v>
                </c:pt>
                <c:pt idx="4">
                  <c:v>151.10586000000001</c:v>
                </c:pt>
                <c:pt idx="6">
                  <c:v>276.69970999999998</c:v>
                </c:pt>
                <c:pt idx="7">
                  <c:v>248.82599999999996</c:v>
                </c:pt>
                <c:pt idx="8">
                  <c:v>220.95228999999998</c:v>
                </c:pt>
                <c:pt idx="9">
                  <c:v>193.83228999999997</c:v>
                </c:pt>
                <c:pt idx="10">
                  <c:v>165.95970999999997</c:v>
                </c:pt>
                <c:pt idx="12">
                  <c:v>357.14721323748165</c:v>
                </c:pt>
                <c:pt idx="13">
                  <c:v>316.73605947955389</c:v>
                </c:pt>
                <c:pt idx="14">
                  <c:v>277.41710037174721</c:v>
                </c:pt>
                <c:pt idx="15">
                  <c:v>238.09814195769553</c:v>
                </c:pt>
                <c:pt idx="16">
                  <c:v>205.65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8A3-44FB-A61C-8D9D0F4CF6FE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multiLvlStrRef>
              <c:f>[2]Irrigation!$C$48:$S$49</c:f>
              <c:multiLvlStrCache>
                <c:ptCount val="17"/>
                <c:lvl>
                  <c:pt idx="0">
                    <c:v>IR1</c:v>
                  </c:pt>
                  <c:pt idx="1">
                    <c:v>IR2</c:v>
                  </c:pt>
                  <c:pt idx="2">
                    <c:v>IR3</c:v>
                  </c:pt>
                  <c:pt idx="3">
                    <c:v>IR4</c:v>
                  </c:pt>
                  <c:pt idx="4">
                    <c:v>IR5</c:v>
                  </c:pt>
                  <c:pt idx="6">
                    <c:v>IR1</c:v>
                  </c:pt>
                  <c:pt idx="7">
                    <c:v>IR2</c:v>
                  </c:pt>
                  <c:pt idx="8">
                    <c:v>IR3</c:v>
                  </c:pt>
                  <c:pt idx="9">
                    <c:v>IR4</c:v>
                  </c:pt>
                  <c:pt idx="10">
                    <c:v>IR5</c:v>
                  </c:pt>
                  <c:pt idx="12">
                    <c:v>IR1</c:v>
                  </c:pt>
                  <c:pt idx="13">
                    <c:v>IR2</c:v>
                  </c:pt>
                  <c:pt idx="14">
                    <c:v>IR3</c:v>
                  </c:pt>
                  <c:pt idx="15">
                    <c:v>IR4</c:v>
                  </c:pt>
                  <c:pt idx="16">
                    <c:v>IR5</c:v>
                  </c:pt>
                </c:lvl>
                <c:lvl>
                  <c:pt idx="0">
                    <c:v>wet</c:v>
                  </c:pt>
                  <c:pt idx="6">
                    <c:v>normal </c:v>
                  </c:pt>
                  <c:pt idx="12">
                    <c:v>dry</c:v>
                  </c:pt>
                </c:lvl>
              </c:multiLvlStrCache>
            </c:multiLvlStrRef>
          </c:cat>
          <c:val>
            <c:numRef>
              <c:f>[2]Irrigation!$C$55:$S$55</c:f>
              <c:numCache>
                <c:formatCode>0</c:formatCode>
                <c:ptCount val="17"/>
                <c:pt idx="0">
                  <c:v>266.54120999999998</c:v>
                </c:pt>
                <c:pt idx="1">
                  <c:v>239.148</c:v>
                </c:pt>
                <c:pt idx="2">
                  <c:v>212.62761</c:v>
                </c:pt>
                <c:pt idx="3">
                  <c:v>186.10721999999998</c:v>
                </c:pt>
                <c:pt idx="4">
                  <c:v>159.58799999999999</c:v>
                </c:pt>
                <c:pt idx="6">
                  <c:v>305.07749999999999</c:v>
                </c:pt>
                <c:pt idx="7">
                  <c:v>273.87710999999996</c:v>
                </c:pt>
                <c:pt idx="8">
                  <c:v>243.65249999999997</c:v>
                </c:pt>
                <c:pt idx="9">
                  <c:v>213.42788999999999</c:v>
                </c:pt>
                <c:pt idx="10">
                  <c:v>183.20210999999998</c:v>
                </c:pt>
                <c:pt idx="12">
                  <c:v>367.58439038117882</c:v>
                </c:pt>
                <c:pt idx="13">
                  <c:v>325.99572052401749</c:v>
                </c:pt>
                <c:pt idx="14">
                  <c:v>285.53109170305675</c:v>
                </c:pt>
                <c:pt idx="15">
                  <c:v>245.06650510654148</c:v>
                </c:pt>
                <c:pt idx="16">
                  <c:v>212.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8A3-44FB-A61C-8D9D0F4CF6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190500" cap="flat" cmpd="sng" algn="ctr">
              <a:solidFill>
                <a:schemeClr val="tx1"/>
              </a:solidFill>
              <a:round/>
            </a:ln>
            <a:effectLst/>
          </c:spPr>
        </c:hiLowLines>
        <c:axId val="1554574015"/>
        <c:axId val="1554579423"/>
      </c:stockChart>
      <c:catAx>
        <c:axId val="155457401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/>
                  <a:t>Surface</a:t>
                </a:r>
                <a:r>
                  <a:rPr lang="en-US" b="1" baseline="0"/>
                  <a:t> Water Avability and Climatic Scenarios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0.19796798307459793"/>
              <c:y val="0.926488870817039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54579423"/>
        <c:crosses val="autoZero"/>
        <c:auto val="1"/>
        <c:lblAlgn val="ctr"/>
        <c:lblOffset val="100"/>
        <c:noMultiLvlLbl val="0"/>
      </c:catAx>
      <c:valAx>
        <c:axId val="1554579423"/>
        <c:scaling>
          <c:orientation val="minMax"/>
          <c:min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 b="1"/>
                  <a:t>irrigation depth(m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54574015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maize</a:t>
            </a:r>
          </a:p>
        </c:rich>
      </c:tx>
      <c:layout>
        <c:manualLayout>
          <c:xMode val="edge"/>
          <c:yMode val="edge"/>
          <c:x val="0.1578193350831146"/>
          <c:y val="6.944444444444444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225"/>
          <c:y val="5.6481846019247585E-2"/>
          <c:w val="0.81719444444444433"/>
          <c:h val="0.65378205062902717"/>
        </c:manualLayout>
      </c:layout>
      <c:stockChart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multiLvlStrRef>
              <c:f>[2]Irrigation!$C$48:$S$49</c:f>
              <c:multiLvlStrCache>
                <c:ptCount val="17"/>
                <c:lvl>
                  <c:pt idx="0">
                    <c:v>IR1</c:v>
                  </c:pt>
                  <c:pt idx="1">
                    <c:v>IR2</c:v>
                  </c:pt>
                  <c:pt idx="2">
                    <c:v>IR3</c:v>
                  </c:pt>
                  <c:pt idx="3">
                    <c:v>IR4</c:v>
                  </c:pt>
                  <c:pt idx="4">
                    <c:v>IR5</c:v>
                  </c:pt>
                  <c:pt idx="6">
                    <c:v>IR1</c:v>
                  </c:pt>
                  <c:pt idx="7">
                    <c:v>IR2</c:v>
                  </c:pt>
                  <c:pt idx="8">
                    <c:v>IR3</c:v>
                  </c:pt>
                  <c:pt idx="9">
                    <c:v>IR4</c:v>
                  </c:pt>
                  <c:pt idx="10">
                    <c:v>IR5</c:v>
                  </c:pt>
                  <c:pt idx="12">
                    <c:v>IR1</c:v>
                  </c:pt>
                  <c:pt idx="13">
                    <c:v>IR2</c:v>
                  </c:pt>
                  <c:pt idx="14">
                    <c:v>IR3</c:v>
                  </c:pt>
                  <c:pt idx="15">
                    <c:v>IR4</c:v>
                  </c:pt>
                  <c:pt idx="16">
                    <c:v>IR5</c:v>
                  </c:pt>
                </c:lvl>
                <c:lvl>
                  <c:pt idx="0">
                    <c:v>wet</c:v>
                  </c:pt>
                  <c:pt idx="6">
                    <c:v>normal </c:v>
                  </c:pt>
                  <c:pt idx="12">
                    <c:v>dry</c:v>
                  </c:pt>
                </c:lvl>
              </c:multiLvlStrCache>
            </c:multiLvlStrRef>
          </c:cat>
          <c:val>
            <c:numRef>
              <c:f>[2]Irrigation!$C$56:$S$56</c:f>
              <c:numCache>
                <c:formatCode>0</c:formatCode>
                <c:ptCount val="17"/>
                <c:pt idx="0">
                  <c:v>850</c:v>
                </c:pt>
                <c:pt idx="1">
                  <c:v>839.16000000000008</c:v>
                </c:pt>
                <c:pt idx="2">
                  <c:v>745.82704000000012</c:v>
                </c:pt>
                <c:pt idx="3">
                  <c:v>652.49296000000004</c:v>
                </c:pt>
                <c:pt idx="4">
                  <c:v>512</c:v>
                </c:pt>
                <c:pt idx="6">
                  <c:v>944.38400000000013</c:v>
                </c:pt>
                <c:pt idx="7">
                  <c:v>885.74549033263645</c:v>
                </c:pt>
                <c:pt idx="8">
                  <c:v>826.50832629538115</c:v>
                </c:pt>
                <c:pt idx="9">
                  <c:v>767.86891909522922</c:v>
                </c:pt>
                <c:pt idx="10">
                  <c:v>708.63175505797381</c:v>
                </c:pt>
                <c:pt idx="12">
                  <c:v>770.32219223688139</c:v>
                </c:pt>
                <c:pt idx="13">
                  <c:v>684.80381216877674</c:v>
                </c:pt>
                <c:pt idx="14">
                  <c:v>599.28543237371821</c:v>
                </c:pt>
                <c:pt idx="15">
                  <c:v>513.76705281687634</c:v>
                </c:pt>
                <c:pt idx="16">
                  <c:v>446.587818354044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027-46D1-B380-05BCBFF694A9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multiLvlStrRef>
              <c:f>[2]Irrigation!$C$48:$S$49</c:f>
              <c:multiLvlStrCache>
                <c:ptCount val="17"/>
                <c:lvl>
                  <c:pt idx="0">
                    <c:v>IR1</c:v>
                  </c:pt>
                  <c:pt idx="1">
                    <c:v>IR2</c:v>
                  </c:pt>
                  <c:pt idx="2">
                    <c:v>IR3</c:v>
                  </c:pt>
                  <c:pt idx="3">
                    <c:v>IR4</c:v>
                  </c:pt>
                  <c:pt idx="4">
                    <c:v>IR5</c:v>
                  </c:pt>
                  <c:pt idx="6">
                    <c:v>IR1</c:v>
                  </c:pt>
                  <c:pt idx="7">
                    <c:v>IR2</c:v>
                  </c:pt>
                  <c:pt idx="8">
                    <c:v>IR3</c:v>
                  </c:pt>
                  <c:pt idx="9">
                    <c:v>IR4</c:v>
                  </c:pt>
                  <c:pt idx="10">
                    <c:v>IR5</c:v>
                  </c:pt>
                  <c:pt idx="12">
                    <c:v>IR1</c:v>
                  </c:pt>
                  <c:pt idx="13">
                    <c:v>IR2</c:v>
                  </c:pt>
                  <c:pt idx="14">
                    <c:v>IR3</c:v>
                  </c:pt>
                  <c:pt idx="15">
                    <c:v>IR4</c:v>
                  </c:pt>
                  <c:pt idx="16">
                    <c:v>IR5</c:v>
                  </c:pt>
                </c:lvl>
                <c:lvl>
                  <c:pt idx="0">
                    <c:v>wet</c:v>
                  </c:pt>
                  <c:pt idx="6">
                    <c:v>normal </c:v>
                  </c:pt>
                  <c:pt idx="12">
                    <c:v>dry</c:v>
                  </c:pt>
                </c:lvl>
              </c:multiLvlStrCache>
            </c:multiLvlStrRef>
          </c:cat>
          <c:val>
            <c:numRef>
              <c:f>[2]Irrigation!$C$57:$S$57</c:f>
              <c:numCache>
                <c:formatCode>0</c:formatCode>
                <c:ptCount val="17"/>
                <c:pt idx="0">
                  <c:v>941.75759999999991</c:v>
                </c:pt>
                <c:pt idx="1">
                  <c:v>754</c:v>
                </c:pt>
                <c:pt idx="2">
                  <c:v>658.88</c:v>
                </c:pt>
                <c:pt idx="3">
                  <c:v>564.91999999999996</c:v>
                </c:pt>
                <c:pt idx="4">
                  <c:v>470.96</c:v>
                </c:pt>
                <c:pt idx="6">
                  <c:v>1004.3627999999999</c:v>
                </c:pt>
                <c:pt idx="7">
                  <c:v>942.07311302810672</c:v>
                </c:pt>
                <c:pt idx="8">
                  <c:v>879.77408166872885</c:v>
                </c:pt>
                <c:pt idx="9">
                  <c:v>817.47785362559659</c:v>
                </c:pt>
                <c:pt idx="10">
                  <c:v>755.18256002121257</c:v>
                </c:pt>
                <c:pt idx="12">
                  <c:v>866.62722891970202</c:v>
                </c:pt>
                <c:pt idx="13">
                  <c:v>770.41769841522853</c:v>
                </c:pt>
                <c:pt idx="14">
                  <c:v>674.20816916546869</c:v>
                </c:pt>
                <c:pt idx="15">
                  <c:v>577.99864096879423</c:v>
                </c:pt>
                <c:pt idx="16">
                  <c:v>477.75626761657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027-46D1-B380-05BCBFF694A9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multiLvlStrRef>
              <c:f>[2]Irrigation!$C$48:$S$49</c:f>
              <c:multiLvlStrCache>
                <c:ptCount val="17"/>
                <c:lvl>
                  <c:pt idx="0">
                    <c:v>IR1</c:v>
                  </c:pt>
                  <c:pt idx="1">
                    <c:v>IR2</c:v>
                  </c:pt>
                  <c:pt idx="2">
                    <c:v>IR3</c:v>
                  </c:pt>
                  <c:pt idx="3">
                    <c:v>IR4</c:v>
                  </c:pt>
                  <c:pt idx="4">
                    <c:v>IR5</c:v>
                  </c:pt>
                  <c:pt idx="6">
                    <c:v>IR1</c:v>
                  </c:pt>
                  <c:pt idx="7">
                    <c:v>IR2</c:v>
                  </c:pt>
                  <c:pt idx="8">
                    <c:v>IR3</c:v>
                  </c:pt>
                  <c:pt idx="9">
                    <c:v>IR4</c:v>
                  </c:pt>
                  <c:pt idx="10">
                    <c:v>IR5</c:v>
                  </c:pt>
                  <c:pt idx="12">
                    <c:v>IR1</c:v>
                  </c:pt>
                  <c:pt idx="13">
                    <c:v>IR2</c:v>
                  </c:pt>
                  <c:pt idx="14">
                    <c:v>IR3</c:v>
                  </c:pt>
                  <c:pt idx="15">
                    <c:v>IR4</c:v>
                  </c:pt>
                  <c:pt idx="16">
                    <c:v>IR5</c:v>
                  </c:pt>
                </c:lvl>
                <c:lvl>
                  <c:pt idx="0">
                    <c:v>wet</c:v>
                  </c:pt>
                  <c:pt idx="6">
                    <c:v>normal </c:v>
                  </c:pt>
                  <c:pt idx="12">
                    <c:v>dry</c:v>
                  </c:pt>
                </c:lvl>
              </c:multiLvlStrCache>
            </c:multiLvlStrRef>
          </c:cat>
          <c:val>
            <c:numRef>
              <c:f>[2]Irrigation!$C$58:$S$58</c:f>
              <c:numCache>
                <c:formatCode>0</c:formatCode>
                <c:ptCount val="17"/>
                <c:pt idx="0">
                  <c:v>960.69119999999998</c:v>
                </c:pt>
                <c:pt idx="1">
                  <c:v>877.70399999999995</c:v>
                </c:pt>
                <c:pt idx="2">
                  <c:v>681.6</c:v>
                </c:pt>
                <c:pt idx="3">
                  <c:v>584.4</c:v>
                </c:pt>
                <c:pt idx="4">
                  <c:v>487.2</c:v>
                </c:pt>
                <c:pt idx="6">
                  <c:v>882.12</c:v>
                </c:pt>
                <c:pt idx="7">
                  <c:v>784.10946971719102</c:v>
                </c:pt>
                <c:pt idx="8">
                  <c:v>858.64445185891327</c:v>
                </c:pt>
                <c:pt idx="9">
                  <c:v>799.10298697171913</c:v>
                </c:pt>
                <c:pt idx="10">
                  <c:v>738.37022561169374</c:v>
                </c:pt>
                <c:pt idx="12">
                  <c:v>940.53553532790863</c:v>
                </c:pt>
                <c:pt idx="13">
                  <c:v>836.12727085530037</c:v>
                </c:pt>
                <c:pt idx="14">
                  <c:v>731.71930256710687</c:v>
                </c:pt>
                <c:pt idx="15">
                  <c:v>627.31162142453582</c:v>
                </c:pt>
                <c:pt idx="16">
                  <c:v>503.218931367964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027-46D1-B380-05BCBFF694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190500" cap="flat" cmpd="sng" algn="ctr">
              <a:solidFill>
                <a:schemeClr val="tx1"/>
              </a:solidFill>
              <a:round/>
            </a:ln>
            <a:effectLst/>
          </c:spPr>
        </c:hiLowLines>
        <c:axId val="1554574015"/>
        <c:axId val="1554579423"/>
      </c:stockChart>
      <c:catAx>
        <c:axId val="155457401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 i="0" baseline="0">
                    <a:effectLst/>
                  </a:rPr>
                  <a:t>Surface Water Avability and Climatic Scenarios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0.1818067717801479"/>
              <c:y val="0.9077989619576911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54579423"/>
        <c:crosses val="autoZero"/>
        <c:auto val="1"/>
        <c:lblAlgn val="ctr"/>
        <c:lblOffset val="100"/>
        <c:noMultiLvlLbl val="0"/>
      </c:catAx>
      <c:valAx>
        <c:axId val="1554579423"/>
        <c:scaling>
          <c:orientation val="minMax"/>
          <c:min val="4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 b="1"/>
                  <a:t>irrigation depth(m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54574015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wheat</a:t>
            </a:r>
          </a:p>
        </c:rich>
      </c:tx>
      <c:layout>
        <c:manualLayout>
          <c:xMode val="edge"/>
          <c:yMode val="edge"/>
          <c:x val="0.16468044619422573"/>
          <c:y val="3.24074074074074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904396325459318"/>
          <c:y val="3.0764071157771945E-2"/>
          <c:w val="0.82055336832895898"/>
          <c:h val="0.71228129245144656"/>
        </c:manualLayout>
      </c:layout>
      <c:stockChart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multiLvlStrRef>
              <c:f>[2]Irrigation!$C$48:$S$49</c:f>
              <c:multiLvlStrCache>
                <c:ptCount val="17"/>
                <c:lvl>
                  <c:pt idx="0">
                    <c:v>IR1</c:v>
                  </c:pt>
                  <c:pt idx="1">
                    <c:v>IR2</c:v>
                  </c:pt>
                  <c:pt idx="2">
                    <c:v>IR3</c:v>
                  </c:pt>
                  <c:pt idx="3">
                    <c:v>IR4</c:v>
                  </c:pt>
                  <c:pt idx="4">
                    <c:v>IR5</c:v>
                  </c:pt>
                  <c:pt idx="6">
                    <c:v>IR1</c:v>
                  </c:pt>
                  <c:pt idx="7">
                    <c:v>IR2</c:v>
                  </c:pt>
                  <c:pt idx="8">
                    <c:v>IR3</c:v>
                  </c:pt>
                  <c:pt idx="9">
                    <c:v>IR4</c:v>
                  </c:pt>
                  <c:pt idx="10">
                    <c:v>IR5</c:v>
                  </c:pt>
                  <c:pt idx="12">
                    <c:v>IR1</c:v>
                  </c:pt>
                  <c:pt idx="13">
                    <c:v>IR2</c:v>
                  </c:pt>
                  <c:pt idx="14">
                    <c:v>IR3</c:v>
                  </c:pt>
                  <c:pt idx="15">
                    <c:v>IR4</c:v>
                  </c:pt>
                  <c:pt idx="16">
                    <c:v>IR5</c:v>
                  </c:pt>
                </c:lvl>
                <c:lvl>
                  <c:pt idx="0">
                    <c:v>wet</c:v>
                  </c:pt>
                  <c:pt idx="6">
                    <c:v>normal </c:v>
                  </c:pt>
                  <c:pt idx="12">
                    <c:v>dry</c:v>
                  </c:pt>
                </c:lvl>
              </c:multiLvlStrCache>
            </c:multiLvlStrRef>
          </c:cat>
          <c:val>
            <c:numRef>
              <c:f>[2]Irrigation!$C$50:$S$50</c:f>
              <c:numCache>
                <c:formatCode>0</c:formatCode>
                <c:ptCount val="17"/>
                <c:pt idx="0">
                  <c:v>392.25760000000002</c:v>
                </c:pt>
                <c:pt idx="1">
                  <c:v>313.60000000000002</c:v>
                </c:pt>
                <c:pt idx="2">
                  <c:v>274.40000000000003</c:v>
                </c:pt>
                <c:pt idx="3">
                  <c:v>235.20000000000002</c:v>
                </c:pt>
                <c:pt idx="4">
                  <c:v>196.00000000000003</c:v>
                </c:pt>
                <c:pt idx="6">
                  <c:v>404.22703999999999</c:v>
                </c:pt>
                <c:pt idx="7">
                  <c:v>364.09296000000006</c:v>
                </c:pt>
                <c:pt idx="8">
                  <c:v>323.02704</c:v>
                </c:pt>
                <c:pt idx="9">
                  <c:v>282.89296000000002</c:v>
                </c:pt>
                <c:pt idx="10">
                  <c:v>242.76000000000002</c:v>
                </c:pt>
                <c:pt idx="12">
                  <c:v>387.80518519329883</c:v>
                </c:pt>
                <c:pt idx="13">
                  <c:v>344.45703703703703</c:v>
                </c:pt>
                <c:pt idx="14">
                  <c:v>302.24962962962962</c:v>
                </c:pt>
                <c:pt idx="15">
                  <c:v>258.90148148205265</c:v>
                </c:pt>
                <c:pt idx="16">
                  <c:v>211.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8C1-4426-88AC-A3F3D1D22A37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multiLvlStrRef>
              <c:f>[2]Irrigation!$C$48:$S$49</c:f>
              <c:multiLvlStrCache>
                <c:ptCount val="17"/>
                <c:lvl>
                  <c:pt idx="0">
                    <c:v>IR1</c:v>
                  </c:pt>
                  <c:pt idx="1">
                    <c:v>IR2</c:v>
                  </c:pt>
                  <c:pt idx="2">
                    <c:v>IR3</c:v>
                  </c:pt>
                  <c:pt idx="3">
                    <c:v>IR4</c:v>
                  </c:pt>
                  <c:pt idx="4">
                    <c:v>IR5</c:v>
                  </c:pt>
                  <c:pt idx="6">
                    <c:v>IR1</c:v>
                  </c:pt>
                  <c:pt idx="7">
                    <c:v>IR2</c:v>
                  </c:pt>
                  <c:pt idx="8">
                    <c:v>IR3</c:v>
                  </c:pt>
                  <c:pt idx="9">
                    <c:v>IR4</c:v>
                  </c:pt>
                  <c:pt idx="10">
                    <c:v>IR5</c:v>
                  </c:pt>
                  <c:pt idx="12">
                    <c:v>IR1</c:v>
                  </c:pt>
                  <c:pt idx="13">
                    <c:v>IR2</c:v>
                  </c:pt>
                  <c:pt idx="14">
                    <c:v>IR3</c:v>
                  </c:pt>
                  <c:pt idx="15">
                    <c:v>IR4</c:v>
                  </c:pt>
                  <c:pt idx="16">
                    <c:v>IR5</c:v>
                  </c:pt>
                </c:lvl>
                <c:lvl>
                  <c:pt idx="0">
                    <c:v>wet</c:v>
                  </c:pt>
                  <c:pt idx="6">
                    <c:v>normal </c:v>
                  </c:pt>
                  <c:pt idx="12">
                    <c:v>dry</c:v>
                  </c:pt>
                </c:lvl>
              </c:multiLvlStrCache>
            </c:multiLvlStrRef>
          </c:cat>
          <c:val>
            <c:numRef>
              <c:f>[2]Irrigation!$C$51:$S$51</c:f>
              <c:numCache>
                <c:formatCode>0</c:formatCode>
                <c:ptCount val="17"/>
                <c:pt idx="0">
                  <c:v>355.95</c:v>
                </c:pt>
                <c:pt idx="1">
                  <c:v>316.39999999999998</c:v>
                </c:pt>
                <c:pt idx="2">
                  <c:v>276.84999999999997</c:v>
                </c:pt>
                <c:pt idx="3">
                  <c:v>237.29999999999998</c:v>
                </c:pt>
                <c:pt idx="4">
                  <c:v>197.74999999999997</c:v>
                </c:pt>
                <c:pt idx="6">
                  <c:v>430.22150999999991</c:v>
                </c:pt>
                <c:pt idx="7">
                  <c:v>387.07585</c:v>
                </c:pt>
                <c:pt idx="8">
                  <c:v>343.93131999999991</c:v>
                </c:pt>
                <c:pt idx="9">
                  <c:v>300.78566000000001</c:v>
                </c:pt>
                <c:pt idx="10">
                  <c:v>257.64</c:v>
                </c:pt>
                <c:pt idx="12">
                  <c:v>369.43394250625323</c:v>
                </c:pt>
                <c:pt idx="13">
                  <c:v>328.1454807692308</c:v>
                </c:pt>
                <c:pt idx="14">
                  <c:v>287.94355769230771</c:v>
                </c:pt>
                <c:pt idx="15">
                  <c:v>246.65509623872813</c:v>
                </c:pt>
                <c:pt idx="16">
                  <c:v>213.57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8C1-4426-88AC-A3F3D1D22A37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multiLvlStrRef>
              <c:f>[2]Irrigation!$C$48:$S$49</c:f>
              <c:multiLvlStrCache>
                <c:ptCount val="17"/>
                <c:lvl>
                  <c:pt idx="0">
                    <c:v>IR1</c:v>
                  </c:pt>
                  <c:pt idx="1">
                    <c:v>IR2</c:v>
                  </c:pt>
                  <c:pt idx="2">
                    <c:v>IR3</c:v>
                  </c:pt>
                  <c:pt idx="3">
                    <c:v>IR4</c:v>
                  </c:pt>
                  <c:pt idx="4">
                    <c:v>IR5</c:v>
                  </c:pt>
                  <c:pt idx="6">
                    <c:v>IR1</c:v>
                  </c:pt>
                  <c:pt idx="7">
                    <c:v>IR2</c:v>
                  </c:pt>
                  <c:pt idx="8">
                    <c:v>IR3</c:v>
                  </c:pt>
                  <c:pt idx="9">
                    <c:v>IR4</c:v>
                  </c:pt>
                  <c:pt idx="10">
                    <c:v>IR5</c:v>
                  </c:pt>
                  <c:pt idx="12">
                    <c:v>IR1</c:v>
                  </c:pt>
                  <c:pt idx="13">
                    <c:v>IR2</c:v>
                  </c:pt>
                  <c:pt idx="14">
                    <c:v>IR3</c:v>
                  </c:pt>
                  <c:pt idx="15">
                    <c:v>IR4</c:v>
                  </c:pt>
                  <c:pt idx="16">
                    <c:v>IR5</c:v>
                  </c:pt>
                </c:lvl>
                <c:lvl>
                  <c:pt idx="0">
                    <c:v>wet</c:v>
                  </c:pt>
                  <c:pt idx="6">
                    <c:v>normal </c:v>
                  </c:pt>
                  <c:pt idx="12">
                    <c:v>dry</c:v>
                  </c:pt>
                </c:lvl>
              </c:multiLvlStrCache>
            </c:multiLvlStrRef>
          </c:cat>
          <c:val>
            <c:numRef>
              <c:f>[2]Irrigation!$C$52:$S$52</c:f>
              <c:numCache>
                <c:formatCode>0</c:formatCode>
                <c:ptCount val="17"/>
                <c:pt idx="0">
                  <c:v>365.4</c:v>
                </c:pt>
                <c:pt idx="1">
                  <c:v>324.79999999999995</c:v>
                </c:pt>
                <c:pt idx="2">
                  <c:v>284.2</c:v>
                </c:pt>
                <c:pt idx="3">
                  <c:v>243.6</c:v>
                </c:pt>
                <c:pt idx="4">
                  <c:v>203</c:v>
                </c:pt>
                <c:pt idx="6">
                  <c:v>404.49199999999996</c:v>
                </c:pt>
                <c:pt idx="7">
                  <c:v>363.87691999999998</c:v>
                </c:pt>
                <c:pt idx="8">
                  <c:v>323.29199999999997</c:v>
                </c:pt>
                <c:pt idx="9">
                  <c:v>282.69199999999995</c:v>
                </c:pt>
                <c:pt idx="10">
                  <c:v>243.25199999999998</c:v>
                </c:pt>
                <c:pt idx="12">
                  <c:v>410.37179367720182</c:v>
                </c:pt>
                <c:pt idx="13">
                  <c:v>364.50820809248552</c:v>
                </c:pt>
                <c:pt idx="14">
                  <c:v>319.85156069364166</c:v>
                </c:pt>
                <c:pt idx="15">
                  <c:v>273.98797841891013</c:v>
                </c:pt>
                <c:pt idx="16">
                  <c:v>219.23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8C1-4426-88AC-A3F3D1D22A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190500" cap="flat" cmpd="sng" algn="ctr">
              <a:solidFill>
                <a:schemeClr val="tx1"/>
              </a:solidFill>
              <a:round/>
            </a:ln>
            <a:effectLst/>
          </c:spPr>
        </c:hiLowLines>
        <c:axId val="1554574015"/>
        <c:axId val="1554579423"/>
      </c:stockChart>
      <c:catAx>
        <c:axId val="155457401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 i="0" baseline="0">
                    <a:effectLst/>
                  </a:rPr>
                  <a:t>Surface Water Avability and Climatic Scenarios</a:t>
                </a:r>
                <a:endParaRPr lang="en-US" sz="12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54579423"/>
        <c:crosses val="autoZero"/>
        <c:auto val="1"/>
        <c:lblAlgn val="ctr"/>
        <c:lblOffset val="100"/>
        <c:noMultiLvlLbl val="0"/>
      </c:catAx>
      <c:valAx>
        <c:axId val="1554579423"/>
        <c:scaling>
          <c:orientation val="minMax"/>
          <c:min val="15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 b="1"/>
                  <a:t>irrigation depth(m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54574015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9</xdr:row>
      <xdr:rowOff>75957</xdr:rowOff>
    </xdr:from>
    <xdr:to>
      <xdr:col>10</xdr:col>
      <xdr:colOff>513029</xdr:colOff>
      <xdr:row>57</xdr:row>
      <xdr:rowOff>45242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43</xdr:row>
      <xdr:rowOff>134502</xdr:rowOff>
    </xdr:from>
    <xdr:to>
      <xdr:col>10</xdr:col>
      <xdr:colOff>499341</xdr:colOff>
      <xdr:row>61</xdr:row>
      <xdr:rowOff>100457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47</xdr:row>
      <xdr:rowOff>171939</xdr:rowOff>
    </xdr:from>
    <xdr:to>
      <xdr:col>10</xdr:col>
      <xdr:colOff>430068</xdr:colOff>
      <xdr:row>65</xdr:row>
      <xdr:rowOff>143363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381000</xdr:colOff>
      <xdr:row>46</xdr:row>
      <xdr:rowOff>149678</xdr:rowOff>
    </xdr:from>
    <xdr:to>
      <xdr:col>36</xdr:col>
      <xdr:colOff>322481</xdr:colOff>
      <xdr:row>64</xdr:row>
      <xdr:rowOff>118963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585106</xdr:colOff>
      <xdr:row>47</xdr:row>
      <xdr:rowOff>54429</xdr:rowOff>
    </xdr:from>
    <xdr:to>
      <xdr:col>18</xdr:col>
      <xdr:colOff>319758</xdr:colOff>
      <xdr:row>65</xdr:row>
      <xdr:rowOff>37321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8</xdr:col>
      <xdr:colOff>0</xdr:colOff>
      <xdr:row>47</xdr:row>
      <xdr:rowOff>110218</xdr:rowOff>
    </xdr:from>
    <xdr:to>
      <xdr:col>26</xdr:col>
      <xdr:colOff>571500</xdr:colOff>
      <xdr:row>65</xdr:row>
      <xdr:rowOff>93110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4</xdr:col>
      <xdr:colOff>31948</xdr:colOff>
      <xdr:row>46</xdr:row>
      <xdr:rowOff>0</xdr:rowOff>
    </xdr:from>
    <xdr:to>
      <xdr:col>51</xdr:col>
      <xdr:colOff>331278</xdr:colOff>
      <xdr:row>65</xdr:row>
      <xdr:rowOff>103909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51</xdr:col>
      <xdr:colOff>329044</xdr:colOff>
      <xdr:row>46</xdr:row>
      <xdr:rowOff>16449</xdr:rowOff>
    </xdr:from>
    <xdr:to>
      <xdr:col>58</xdr:col>
      <xdr:colOff>547871</xdr:colOff>
      <xdr:row>65</xdr:row>
      <xdr:rowOff>34636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7</xdr:col>
      <xdr:colOff>0</xdr:colOff>
      <xdr:row>46</xdr:row>
      <xdr:rowOff>0</xdr:rowOff>
    </xdr:from>
    <xdr:to>
      <xdr:col>44</xdr:col>
      <xdr:colOff>119105</xdr:colOff>
      <xdr:row>65</xdr:row>
      <xdr:rowOff>69273</xdr:rowOff>
    </xdr:to>
    <xdr:graphicFrame macro="">
      <xdr:nvGraphicFramePr>
        <xdr:cNvPr id="22" name="Chart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58</xdr:col>
      <xdr:colOff>554182</xdr:colOff>
      <xdr:row>46</xdr:row>
      <xdr:rowOff>1</xdr:rowOff>
    </xdr:from>
    <xdr:to>
      <xdr:col>69</xdr:col>
      <xdr:colOff>586037</xdr:colOff>
      <xdr:row>65</xdr:row>
      <xdr:rowOff>34637</xdr:rowOff>
    </xdr:to>
    <xdr:graphicFrame macro="">
      <xdr:nvGraphicFramePr>
        <xdr:cNvPr id="24" name="Chart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0</xdr:row>
      <xdr:rowOff>0</xdr:rowOff>
    </xdr:from>
    <xdr:to>
      <xdr:col>8</xdr:col>
      <xdr:colOff>400050</xdr:colOff>
      <xdr:row>35</xdr:row>
      <xdr:rowOff>1714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23825</xdr:colOff>
      <xdr:row>35</xdr:row>
      <xdr:rowOff>171450</xdr:rowOff>
    </xdr:from>
    <xdr:to>
      <xdr:col>12</xdr:col>
      <xdr:colOff>271030</xdr:colOff>
      <xdr:row>51</xdr:row>
      <xdr:rowOff>95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390525</xdr:colOff>
      <xdr:row>20</xdr:row>
      <xdr:rowOff>19049</xdr:rowOff>
    </xdr:from>
    <xdr:to>
      <xdr:col>16</xdr:col>
      <xdr:colOff>9525</xdr:colOff>
      <xdr:row>35</xdr:row>
      <xdr:rowOff>180974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00025</xdr:colOff>
      <xdr:row>3</xdr:row>
      <xdr:rowOff>42862</xdr:rowOff>
    </xdr:from>
    <xdr:to>
      <xdr:col>10</xdr:col>
      <xdr:colOff>504825</xdr:colOff>
      <xdr:row>17</xdr:row>
      <xdr:rowOff>11906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&#1605;&#1585;&#1575;&#1581;&#1604;%20&#1578;&#1586;\2-%20&#1578;&#1575;&#1576;&#1593;%20&#1578;&#1608;&#1604;&#1740;&#1583;\2&#1578;&#1575;&#1576;&#1593;%20&#1578;&#1608;&#1604;&#1740;&#1583;\&#1593;&#1605;&#1604;&#1705;&#1585;&#1583;%20&#1605;&#1602;&#1575;&#1604;&#1607;3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paper\english%20paper3\bookb-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heat"/>
      <sheetName val="گندم 1"/>
      <sheetName val="نهایی"/>
      <sheetName val="maize1"/>
      <sheetName val="جو یک"/>
      <sheetName val="جو"/>
      <sheetName val="mize"/>
      <sheetName val="یونجه0"/>
      <sheetName val="totals1"/>
      <sheetName val="totals2"/>
      <sheetName val="totals3"/>
      <sheetName val="totals4"/>
      <sheetName val="گندم final"/>
      <sheetName val="final ذرت"/>
      <sheetName val="جو fnal"/>
      <sheetName val="Sheet1"/>
      <sheetName val="گوجه"/>
      <sheetName val="کلی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>
        <row r="24">
          <cell r="N24" t="str">
            <v>favorable year</v>
          </cell>
          <cell r="O24"/>
          <cell r="P24"/>
          <cell r="Q24"/>
          <cell r="T24" t="str">
            <v>normal year</v>
          </cell>
          <cell r="U24"/>
          <cell r="V24"/>
          <cell r="W24"/>
          <cell r="X24"/>
          <cell r="Y24"/>
          <cell r="Z24" t="str">
            <v>unfavorable year</v>
          </cell>
          <cell r="AA24"/>
        </row>
        <row r="25">
          <cell r="N25">
            <v>0</v>
          </cell>
          <cell r="O25">
            <v>100</v>
          </cell>
          <cell r="P25">
            <v>200</v>
          </cell>
          <cell r="Q25">
            <v>300</v>
          </cell>
          <cell r="R25">
            <v>400</v>
          </cell>
          <cell r="T25">
            <v>0</v>
          </cell>
          <cell r="U25">
            <v>100</v>
          </cell>
          <cell r="V25">
            <v>200</v>
          </cell>
          <cell r="W25">
            <v>300</v>
          </cell>
          <cell r="X25">
            <v>400</v>
          </cell>
          <cell r="Z25">
            <v>0</v>
          </cell>
          <cell r="AA25">
            <v>100</v>
          </cell>
          <cell r="AB25">
            <v>200</v>
          </cell>
          <cell r="AC25">
            <v>300</v>
          </cell>
          <cell r="AD25">
            <v>400</v>
          </cell>
        </row>
        <row r="26">
          <cell r="N26">
            <v>2.0535000000000001</v>
          </cell>
          <cell r="O26">
            <v>4.6562999999999999</v>
          </cell>
          <cell r="P26">
            <v>5.6558999999999999</v>
          </cell>
          <cell r="Q26">
            <v>6.1743000000000006</v>
          </cell>
          <cell r="R26">
            <v>6.1743000000000006</v>
          </cell>
          <cell r="T26">
            <v>1.61205</v>
          </cell>
          <cell r="U26">
            <v>3.5409499999999996</v>
          </cell>
          <cell r="V26">
            <v>4.8348500000000003</v>
          </cell>
          <cell r="W26">
            <v>5.4937500000000004</v>
          </cell>
          <cell r="X26">
            <v>5.4937500000000004</v>
          </cell>
          <cell r="Z26">
            <v>0.94365500000000002</v>
          </cell>
          <cell r="AA26">
            <v>2.861205</v>
          </cell>
          <cell r="AB26">
            <v>4.1347550000000002</v>
          </cell>
          <cell r="AC26">
            <v>4.7643050000000002</v>
          </cell>
          <cell r="AD26">
            <v>4.7643050000000002</v>
          </cell>
        </row>
        <row r="27">
          <cell r="N27">
            <v>1.9535</v>
          </cell>
          <cell r="O27">
            <v>4.5563000000000002</v>
          </cell>
          <cell r="P27">
            <v>5.5558999999999994</v>
          </cell>
          <cell r="Q27">
            <v>6.0743</v>
          </cell>
          <cell r="R27">
            <v>6.0743</v>
          </cell>
          <cell r="T27">
            <v>1.5120499999999999</v>
          </cell>
          <cell r="U27">
            <v>3.44095</v>
          </cell>
          <cell r="V27">
            <v>4.7348500000000007</v>
          </cell>
          <cell r="W27">
            <v>5.3937499999999998</v>
          </cell>
          <cell r="X27">
            <v>5.3937499999999998</v>
          </cell>
          <cell r="Z27">
            <v>0.84365499999999993</v>
          </cell>
          <cell r="AA27">
            <v>2.7612049999999999</v>
          </cell>
          <cell r="AB27">
            <v>4.0347550000000005</v>
          </cell>
          <cell r="AC27">
            <v>4.6643050000000006</v>
          </cell>
          <cell r="AD27">
            <v>4.6643050000000006</v>
          </cell>
        </row>
        <row r="28">
          <cell r="N28">
            <v>1.8481500000000002</v>
          </cell>
          <cell r="O28">
            <v>4.1906699999999999</v>
          </cell>
          <cell r="P28">
            <v>5.0903099999999997</v>
          </cell>
          <cell r="Q28">
            <v>5.55687</v>
          </cell>
          <cell r="R28">
            <v>5.55687</v>
          </cell>
          <cell r="T28">
            <v>1.4508449999999999</v>
          </cell>
          <cell r="U28">
            <v>3.186855</v>
          </cell>
          <cell r="V28">
            <v>4.3513650000000004</v>
          </cell>
          <cell r="W28">
            <v>4.944375</v>
          </cell>
          <cell r="X28">
            <v>4.944375</v>
          </cell>
          <cell r="Z28">
            <v>0.84928950000000003</v>
          </cell>
          <cell r="AA28">
            <v>2.5750845</v>
          </cell>
          <cell r="AB28">
            <v>3.7212795000000001</v>
          </cell>
          <cell r="AC28">
            <v>4.2878745000000009</v>
          </cell>
          <cell r="AD28">
            <v>4.2878745000000009</v>
          </cell>
        </row>
        <row r="29">
          <cell r="N29">
            <v>1.4374499999999999</v>
          </cell>
          <cell r="O29">
            <v>3.2594099999999999</v>
          </cell>
          <cell r="P29">
            <v>3.9591299999999996</v>
          </cell>
          <cell r="Q29">
            <v>4.3220100000000006</v>
          </cell>
          <cell r="R29">
            <v>4.3220100000000006</v>
          </cell>
          <cell r="T29">
            <v>1.1284349999999999</v>
          </cell>
          <cell r="U29">
            <v>2.4786649999999995</v>
          </cell>
          <cell r="V29">
            <v>3.384395</v>
          </cell>
          <cell r="W29">
            <v>3.8456249999999996</v>
          </cell>
          <cell r="X29">
            <v>3.8456249999999996</v>
          </cell>
          <cell r="Z29">
            <v>0.66055849999999994</v>
          </cell>
          <cell r="AA29">
            <v>2.0028434999999996</v>
          </cell>
          <cell r="AB29">
            <v>2.8943284999999999</v>
          </cell>
          <cell r="AC29">
            <v>3.3350135000000001</v>
          </cell>
          <cell r="AD29">
            <v>3.3350135000000001</v>
          </cell>
        </row>
      </sheetData>
      <sheetData sheetId="13">
        <row r="1">
          <cell r="H1" t="str">
            <v>favorable year</v>
          </cell>
          <cell r="S1" t="str">
            <v>normal year</v>
          </cell>
          <cell r="AD1" t="str">
            <v>unfavorable year</v>
          </cell>
        </row>
        <row r="2">
          <cell r="H2">
            <v>0</v>
          </cell>
          <cell r="I2">
            <v>100</v>
          </cell>
          <cell r="J2">
            <v>200</v>
          </cell>
          <cell r="K2">
            <v>300</v>
          </cell>
          <cell r="L2">
            <v>400</v>
          </cell>
          <cell r="M2">
            <v>500</v>
          </cell>
          <cell r="N2">
            <v>600</v>
          </cell>
          <cell r="O2">
            <v>700</v>
          </cell>
          <cell r="P2">
            <v>800</v>
          </cell>
          <cell r="Q2">
            <v>900</v>
          </cell>
          <cell r="S2">
            <v>0</v>
          </cell>
          <cell r="T2">
            <v>100</v>
          </cell>
          <cell r="U2">
            <v>200</v>
          </cell>
          <cell r="V2">
            <v>300</v>
          </cell>
          <cell r="W2">
            <v>400</v>
          </cell>
          <cell r="X2">
            <v>500</v>
          </cell>
          <cell r="Y2">
            <v>600</v>
          </cell>
          <cell r="Z2">
            <v>700</v>
          </cell>
          <cell r="AA2">
            <v>800</v>
          </cell>
          <cell r="AB2">
            <v>900</v>
          </cell>
          <cell r="AD2">
            <v>0</v>
          </cell>
          <cell r="AE2">
            <v>100</v>
          </cell>
          <cell r="AF2">
            <v>200</v>
          </cell>
          <cell r="AG2">
            <v>250</v>
          </cell>
          <cell r="AH2">
            <v>400</v>
          </cell>
          <cell r="AI2">
            <v>500</v>
          </cell>
          <cell r="AJ2">
            <v>600</v>
          </cell>
          <cell r="AK2">
            <v>700</v>
          </cell>
          <cell r="AL2">
            <v>800</v>
          </cell>
          <cell r="AM2">
            <v>900</v>
          </cell>
        </row>
        <row r="6">
          <cell r="H6">
            <v>0</v>
          </cell>
          <cell r="I6">
            <v>2.19421</v>
          </cell>
          <cell r="J6">
            <v>3.5129999999999999</v>
          </cell>
          <cell r="K6">
            <v>5.2937800000000008</v>
          </cell>
          <cell r="L6">
            <v>6.06968</v>
          </cell>
          <cell r="M6">
            <v>6.6415800000000003</v>
          </cell>
          <cell r="N6">
            <v>7.0094799999999999</v>
          </cell>
          <cell r="O6">
            <v>7.1733799999999999</v>
          </cell>
          <cell r="P6">
            <v>7.1733799999999999</v>
          </cell>
          <cell r="Q6">
            <v>7.1733799999999999</v>
          </cell>
          <cell r="S6">
            <v>0</v>
          </cell>
          <cell r="T6">
            <v>1.4502699999999997</v>
          </cell>
          <cell r="U6">
            <v>2.8307699999999993</v>
          </cell>
          <cell r="V6">
            <v>4.0072699999999992</v>
          </cell>
          <cell r="W6">
            <v>4.9797699999999994</v>
          </cell>
          <cell r="X6">
            <v>5.7482700000000007</v>
          </cell>
          <cell r="Y6">
            <v>6.3127699999999987</v>
          </cell>
          <cell r="Z6">
            <v>6.6732699999999987</v>
          </cell>
          <cell r="AA6">
            <v>6.8297699999999981</v>
          </cell>
          <cell r="AB6">
            <v>6.8297699999999981</v>
          </cell>
          <cell r="AD6">
            <v>0</v>
          </cell>
          <cell r="AE6">
            <v>0.6725000000000001</v>
          </cell>
          <cell r="AF6">
            <v>1.9339000000000002</v>
          </cell>
          <cell r="AG6">
            <v>3.0052999999999996</v>
          </cell>
          <cell r="AH6">
            <v>3.8867000000000003</v>
          </cell>
          <cell r="AI6">
            <v>4.5781000000000001</v>
          </cell>
          <cell r="AJ6">
            <v>5.0795000000000003</v>
          </cell>
          <cell r="AK6">
            <v>5.3909000000000011</v>
          </cell>
          <cell r="AL6">
            <v>5.5123000000000015</v>
          </cell>
          <cell r="AM6">
            <v>5.5123000000000015</v>
          </cell>
        </row>
      </sheetData>
      <sheetData sheetId="14">
        <row r="2">
          <cell r="H2" t="str">
            <v>favorable year</v>
          </cell>
          <cell r="N2" t="str">
            <v>normal year</v>
          </cell>
          <cell r="T2" t="str">
            <v>unfavorable year</v>
          </cell>
        </row>
        <row r="3">
          <cell r="H3">
            <v>0</v>
          </cell>
          <cell r="I3">
            <v>50</v>
          </cell>
          <cell r="J3">
            <v>100</v>
          </cell>
          <cell r="K3">
            <v>150</v>
          </cell>
          <cell r="L3">
            <v>200</v>
          </cell>
          <cell r="M3"/>
          <cell r="N3">
            <v>0</v>
          </cell>
          <cell r="O3">
            <v>50</v>
          </cell>
          <cell r="P3">
            <v>100</v>
          </cell>
          <cell r="Q3">
            <v>150</v>
          </cell>
          <cell r="R3">
            <v>200</v>
          </cell>
          <cell r="S3"/>
          <cell r="T3">
            <v>0</v>
          </cell>
          <cell r="U3">
            <v>50</v>
          </cell>
          <cell r="V3">
            <v>100</v>
          </cell>
          <cell r="W3">
            <v>150</v>
          </cell>
          <cell r="X3">
            <v>200</v>
          </cell>
        </row>
        <row r="7">
          <cell r="H7">
            <v>0.65105999999999997</v>
          </cell>
          <cell r="I7">
            <v>2.19198</v>
          </cell>
          <cell r="J7">
            <v>3.0801600000000002</v>
          </cell>
          <cell r="K7">
            <v>3.1682700000000006</v>
          </cell>
          <cell r="L7">
            <v>3.3163800000000001</v>
          </cell>
          <cell r="N7">
            <v>0.48047999999999996</v>
          </cell>
          <cell r="O7">
            <v>1.4462999999999999</v>
          </cell>
          <cell r="P7">
            <v>2.0563199999999999</v>
          </cell>
          <cell r="Q7">
            <v>2.6551799999999997</v>
          </cell>
          <cell r="R7">
            <v>2.7995999999999999</v>
          </cell>
          <cell r="T7">
            <v>0.114</v>
          </cell>
          <cell r="U7">
            <v>1.3266</v>
          </cell>
          <cell r="V7">
            <v>2.1263100000000001</v>
          </cell>
          <cell r="W7">
            <v>2.2707299999999999</v>
          </cell>
          <cell r="X7">
            <v>2.4151500000000001</v>
          </cell>
        </row>
      </sheetData>
      <sheetData sheetId="15">
        <row r="23">
          <cell r="B23">
            <v>1.0832999999999999</v>
          </cell>
          <cell r="C23">
            <v>3.53335</v>
          </cell>
          <cell r="D23">
            <v>5.0227000000000004</v>
          </cell>
          <cell r="E23">
            <v>5.2251000000000003</v>
          </cell>
          <cell r="F23">
            <v>5.4775</v>
          </cell>
          <cell r="H23">
            <v>0.79899999999999993</v>
          </cell>
          <cell r="I23">
            <v>2.2692299999999999</v>
          </cell>
          <cell r="J23">
            <v>3.3269000000000002</v>
          </cell>
          <cell r="K23">
            <v>4.3356500000000002</v>
          </cell>
          <cell r="L23">
            <v>4.6159999999999997</v>
          </cell>
          <cell r="N23">
            <v>0.17904999999999996</v>
          </cell>
          <cell r="O23">
            <v>2.1109999999999998</v>
          </cell>
          <cell r="P23">
            <v>3.4776750000000001</v>
          </cell>
          <cell r="Q23">
            <v>3.7333750000000001</v>
          </cell>
          <cell r="R23">
            <v>3.9890749999999997</v>
          </cell>
        </row>
        <row r="24">
          <cell r="B24">
            <v>1.0019174999999998</v>
          </cell>
          <cell r="C24">
            <v>3.2593525000000003</v>
          </cell>
          <cell r="D24">
            <v>4.6376800000000005</v>
          </cell>
          <cell r="E24">
            <v>4.8290662500000003</v>
          </cell>
          <cell r="F24">
            <v>5.0629524999999997</v>
          </cell>
          <cell r="H24">
            <v>0.73893999999999993</v>
          </cell>
          <cell r="I24">
            <v>2.0884424999999998</v>
          </cell>
          <cell r="J24">
            <v>3.0698600000000003</v>
          </cell>
          <cell r="K24">
            <v>4.0037525</v>
          </cell>
          <cell r="L24">
            <v>4.2660499999999999</v>
          </cell>
          <cell r="N24">
            <v>0.16479999999999995</v>
          </cell>
          <cell r="O24">
            <v>1.9451749999999999</v>
          </cell>
          <cell r="P24">
            <v>3.2118862500000001</v>
          </cell>
          <cell r="Q24">
            <v>3.4495337500000001</v>
          </cell>
          <cell r="R24">
            <v>3.6871812500000001</v>
          </cell>
        </row>
        <row r="25">
          <cell r="B25">
            <v>0.78669749999999994</v>
          </cell>
          <cell r="C25">
            <v>2.6486425000000002</v>
          </cell>
          <cell r="D25">
            <v>3.7218600000000004</v>
          </cell>
          <cell r="E25">
            <v>3.8283262500000008</v>
          </cell>
          <cell r="F25">
            <v>4.0072925000000001</v>
          </cell>
          <cell r="H25">
            <v>0.58057999999999998</v>
          </cell>
          <cell r="I25">
            <v>1.7476124999999998</v>
          </cell>
          <cell r="J25">
            <v>2.4847199999999998</v>
          </cell>
          <cell r="K25">
            <v>3.2083424999999997</v>
          </cell>
          <cell r="L25">
            <v>3.3828499999999999</v>
          </cell>
          <cell r="N25">
            <v>0.13775000000000001</v>
          </cell>
          <cell r="O25">
            <v>1.6029749999999998</v>
          </cell>
          <cell r="P25">
            <v>2.56929125</v>
          </cell>
          <cell r="Q25">
            <v>2.7437987499999998</v>
          </cell>
          <cell r="R25">
            <v>2.9183062500000001</v>
          </cell>
        </row>
        <row r="27">
          <cell r="B27">
            <v>2.0034999999999998</v>
          </cell>
          <cell r="C27">
            <v>4.6063000000000001</v>
          </cell>
          <cell r="D27">
            <v>5.6059000000000001</v>
          </cell>
          <cell r="E27">
            <v>6.1242999999999999</v>
          </cell>
          <cell r="F27">
            <v>6.1242999999999999</v>
          </cell>
          <cell r="H27">
            <v>1.5620499999999999</v>
          </cell>
          <cell r="I27">
            <v>3.4909499999999998</v>
          </cell>
          <cell r="J27">
            <v>4.7848500000000005</v>
          </cell>
          <cell r="K27">
            <v>5.4437499999999996</v>
          </cell>
          <cell r="L27">
            <v>5.4437499999999996</v>
          </cell>
          <cell r="N27">
            <v>0.89365499999999998</v>
          </cell>
          <cell r="O27">
            <v>2.8112050000000002</v>
          </cell>
          <cell r="P27">
            <v>4.0847550000000004</v>
          </cell>
          <cell r="Q27">
            <v>4.7143050000000004</v>
          </cell>
          <cell r="R27">
            <v>4.7143050000000004</v>
          </cell>
        </row>
        <row r="28">
          <cell r="B28">
            <v>1.9008250000000002</v>
          </cell>
          <cell r="C28">
            <v>4.3734850000000005</v>
          </cell>
          <cell r="D28">
            <v>5.323105</v>
          </cell>
          <cell r="E28">
            <v>5.8155850000000004</v>
          </cell>
          <cell r="F28">
            <v>5.8155850000000004</v>
          </cell>
          <cell r="H28">
            <v>1.4814474999999998</v>
          </cell>
          <cell r="I28">
            <v>3.3139025000000002</v>
          </cell>
          <cell r="J28">
            <v>4.5431075000000005</v>
          </cell>
          <cell r="K28">
            <v>5.1690624999999999</v>
          </cell>
          <cell r="L28">
            <v>5.1690624999999999</v>
          </cell>
          <cell r="N28">
            <v>0.84647224999999993</v>
          </cell>
          <cell r="O28">
            <v>2.6681447499999997</v>
          </cell>
          <cell r="P28">
            <v>3.8780172500000001</v>
          </cell>
          <cell r="Q28">
            <v>4.4760897500000008</v>
          </cell>
          <cell r="R28">
            <v>4.4760897500000008</v>
          </cell>
        </row>
        <row r="29">
          <cell r="B29">
            <v>1.6428</v>
          </cell>
          <cell r="C29">
            <v>3.7250399999999999</v>
          </cell>
          <cell r="D29">
            <v>4.5247199999999994</v>
          </cell>
          <cell r="E29">
            <v>4.9394400000000003</v>
          </cell>
          <cell r="F29">
            <v>4.9394400000000003</v>
          </cell>
          <cell r="H29">
            <v>1.2896399999999999</v>
          </cell>
          <cell r="I29">
            <v>2.8327599999999995</v>
          </cell>
          <cell r="J29">
            <v>3.8678800000000004</v>
          </cell>
          <cell r="K29">
            <v>4.3949999999999996</v>
          </cell>
          <cell r="L29">
            <v>4.3949999999999996</v>
          </cell>
          <cell r="N29">
            <v>0.75492399999999993</v>
          </cell>
          <cell r="O29">
            <v>2.288964</v>
          </cell>
          <cell r="P29">
            <v>3.307804</v>
          </cell>
          <cell r="Q29">
            <v>3.8114440000000007</v>
          </cell>
          <cell r="R29">
            <v>3.8114440000000007</v>
          </cell>
        </row>
        <row r="31">
          <cell r="B31">
            <v>0</v>
          </cell>
          <cell r="C31">
            <v>3.2864790000000004</v>
          </cell>
          <cell r="D31">
            <v>5.4354887999999999</v>
          </cell>
          <cell r="E31">
            <v>7.4046000000000003</v>
          </cell>
          <cell r="F31">
            <v>8.4870555000000003</v>
          </cell>
          <cell r="G31">
            <v>9.4645004999999998</v>
          </cell>
          <cell r="H31">
            <v>10.425145499999998</v>
          </cell>
          <cell r="I31">
            <v>11.053990499999999</v>
          </cell>
          <cell r="J31">
            <v>11.351035500000002</v>
          </cell>
          <cell r="K31">
            <v>11.351035500000002</v>
          </cell>
          <cell r="M31">
            <v>0</v>
          </cell>
          <cell r="N31">
            <v>1.6684585185185186</v>
          </cell>
          <cell r="O31">
            <v>3.7526955555555555</v>
          </cell>
          <cell r="P31">
            <v>5.5307103703703699</v>
          </cell>
          <cell r="Q31">
            <v>7.0025029629629625</v>
          </cell>
          <cell r="R31">
            <v>8.1680733333333322</v>
          </cell>
          <cell r="S31">
            <v>9.0274214814814826</v>
          </cell>
          <cell r="T31">
            <v>9.5805474074074066</v>
          </cell>
          <cell r="U31">
            <v>9.8274511111111114</v>
          </cell>
          <cell r="V31">
            <v>9.8274511111111114</v>
          </cell>
          <cell r="X31">
            <v>0</v>
          </cell>
          <cell r="Y31">
            <v>1.5796200000000002</v>
          </cell>
          <cell r="Z31">
            <v>3.2345250000000001</v>
          </cell>
          <cell r="AA31">
            <v>4.3686300000000005</v>
          </cell>
          <cell r="AB31">
            <v>5.8219349999999999</v>
          </cell>
          <cell r="AC31">
            <v>6.9644400000000006</v>
          </cell>
          <cell r="AD31">
            <v>7.796145000000001</v>
          </cell>
          <cell r="AE31">
            <v>8.3170500000000018</v>
          </cell>
          <cell r="AF31">
            <v>8.5271550000000005</v>
          </cell>
          <cell r="AG31">
            <v>8.5271550000000005</v>
          </cell>
        </row>
        <row r="32">
          <cell r="B32">
            <v>0</v>
          </cell>
          <cell r="C32">
            <v>2.8815160000000004</v>
          </cell>
          <cell r="D32">
            <v>4.7748830000000009</v>
          </cell>
          <cell r="E32">
            <v>6.6440049999999999</v>
          </cell>
          <cell r="F32">
            <v>7.6832630000000002</v>
          </cell>
          <cell r="G32">
            <v>8.491852999999999</v>
          </cell>
          <cell r="H32">
            <v>9.1700429999999979</v>
          </cell>
          <cell r="I32">
            <v>9.5678330000000003</v>
          </cell>
          <cell r="J32">
            <v>9.709283000000001</v>
          </cell>
          <cell r="K32">
            <v>9.709283000000001</v>
          </cell>
          <cell r="M32">
            <v>0</v>
          </cell>
          <cell r="N32">
            <v>1.6360487685185183</v>
          </cell>
          <cell r="O32">
            <v>3.431873305555555</v>
          </cell>
          <cell r="P32">
            <v>4.9631756203703699</v>
          </cell>
          <cell r="Q32">
            <v>6.2299557129629619</v>
          </cell>
          <cell r="R32">
            <v>7.2322135833333334</v>
          </cell>
          <cell r="S32">
            <v>7.9699492314814808</v>
          </cell>
          <cell r="T32">
            <v>8.4431626574074059</v>
          </cell>
          <cell r="U32">
            <v>8.6518538611111104</v>
          </cell>
          <cell r="V32">
            <v>8.6518538611111104</v>
          </cell>
          <cell r="X32">
            <v>0</v>
          </cell>
          <cell r="Y32">
            <v>1.1557000000000002</v>
          </cell>
          <cell r="Z32">
            <v>2.70059</v>
          </cell>
          <cell r="AA32">
            <v>3.88348</v>
          </cell>
          <cell r="AB32">
            <v>5.1043699999999994</v>
          </cell>
          <cell r="AC32">
            <v>6.0632600000000005</v>
          </cell>
          <cell r="AD32">
            <v>6.7601500000000003</v>
          </cell>
          <cell r="AE32">
            <v>7.1950400000000014</v>
          </cell>
          <cell r="AF32">
            <v>7.3679300000000012</v>
          </cell>
          <cell r="AG32">
            <v>7.3679300000000012</v>
          </cell>
        </row>
        <row r="33">
          <cell r="B33">
            <v>0</v>
          </cell>
          <cell r="C33">
            <v>2.4136310000000001</v>
          </cell>
          <cell r="D33">
            <v>3.9430550000000002</v>
          </cell>
          <cell r="E33">
            <v>5.764895000000001</v>
          </cell>
          <cell r="F33">
            <v>6.6766480000000001</v>
          </cell>
          <cell r="G33">
            <v>7.3057379999999998</v>
          </cell>
          <cell r="H33">
            <v>7.7104279999999994</v>
          </cell>
          <cell r="I33">
            <v>7.8907180000000006</v>
          </cell>
          <cell r="J33">
            <v>7.8907180000000006</v>
          </cell>
          <cell r="K33">
            <v>7.8907180000000006</v>
          </cell>
          <cell r="M33">
            <v>0</v>
          </cell>
          <cell r="N33">
            <v>1.5590402499999998</v>
          </cell>
          <cell r="O33">
            <v>3.0430777499999992</v>
          </cell>
          <cell r="P33">
            <v>4.3078152499999991</v>
          </cell>
          <cell r="Q33">
            <v>5.3532527499999993</v>
          </cell>
          <cell r="R33">
            <v>6.1793902500000009</v>
          </cell>
          <cell r="S33">
            <v>6.7862277499999983</v>
          </cell>
          <cell r="T33">
            <v>7.1737652499999989</v>
          </cell>
          <cell r="U33">
            <v>7.3420027499999971</v>
          </cell>
          <cell r="V33">
            <v>7.3420027499999971</v>
          </cell>
          <cell r="X33">
            <v>0</v>
          </cell>
          <cell r="Y33">
            <v>0.73975000000000013</v>
          </cell>
          <cell r="Z33">
            <v>2.1272899999999999</v>
          </cell>
          <cell r="AA33">
            <v>3.3058299999999994</v>
          </cell>
          <cell r="AB33">
            <v>4.2753700000000006</v>
          </cell>
          <cell r="AC33">
            <v>5.0359100000000003</v>
          </cell>
          <cell r="AD33">
            <v>5.5874500000000005</v>
          </cell>
          <cell r="AE33">
            <v>5.9299900000000019</v>
          </cell>
          <cell r="AF33">
            <v>6.0635300000000019</v>
          </cell>
          <cell r="AG33">
            <v>6.0635300000000019</v>
          </cell>
        </row>
      </sheetData>
      <sheetData sheetId="16"/>
      <sheetData sheetId="17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"/>
      <sheetName val="FINAL"/>
      <sheetName val="Sheet1"/>
      <sheetName val="P"/>
      <sheetName val="Sheet6"/>
      <sheetName val="Irrigation"/>
      <sheetName val="a1"/>
      <sheetName val="y"/>
      <sheetName val="pwp"/>
      <sheetName val="Sheet2"/>
      <sheetName val="Sheet3"/>
      <sheetName val="Sheet7"/>
      <sheetName val="Sheet5"/>
      <sheetName val="Sheet4"/>
      <sheetName val="Sheet8"/>
    </sheetNames>
    <sheetDataSet>
      <sheetData sheetId="0"/>
      <sheetData sheetId="1"/>
      <sheetData sheetId="2"/>
      <sheetData sheetId="3"/>
      <sheetData sheetId="4"/>
      <sheetData sheetId="5">
        <row r="28">
          <cell r="F28" t="str">
            <v>IR1</v>
          </cell>
          <cell r="J28" t="str">
            <v>IR2</v>
          </cell>
          <cell r="N28" t="str">
            <v>IR3</v>
          </cell>
          <cell r="R28" t="str">
            <v>IR4</v>
          </cell>
          <cell r="V28" t="str">
            <v>IR5</v>
          </cell>
        </row>
        <row r="29">
          <cell r="F29" t="str">
            <v>wet</v>
          </cell>
          <cell r="G29" t="str">
            <v>normal</v>
          </cell>
          <cell r="H29" t="str">
            <v>dry</v>
          </cell>
          <cell r="J29" t="str">
            <v>wet</v>
          </cell>
          <cell r="K29" t="str">
            <v>normal</v>
          </cell>
          <cell r="L29" t="str">
            <v>dry</v>
          </cell>
          <cell r="N29" t="str">
            <v>wet</v>
          </cell>
          <cell r="O29" t="str">
            <v>normal</v>
          </cell>
          <cell r="P29" t="str">
            <v>dry</v>
          </cell>
          <cell r="R29" t="str">
            <v>wet</v>
          </cell>
          <cell r="S29" t="str">
            <v>normal</v>
          </cell>
          <cell r="T29" t="str">
            <v>dry</v>
          </cell>
          <cell r="V29" t="str">
            <v>wet</v>
          </cell>
          <cell r="W29" t="str">
            <v>normal</v>
          </cell>
          <cell r="X29" t="str">
            <v>dry</v>
          </cell>
        </row>
        <row r="30">
          <cell r="A30" t="str">
            <v>S1</v>
          </cell>
          <cell r="F30">
            <v>363.66394765746605</v>
          </cell>
          <cell r="G30">
            <v>386.31876461579731</v>
          </cell>
          <cell r="H30">
            <v>389.06945193951771</v>
          </cell>
          <cell r="J30">
            <v>300.54166809491966</v>
          </cell>
          <cell r="K30">
            <v>359.77785946774316</v>
          </cell>
          <cell r="L30">
            <v>344.3710555089246</v>
          </cell>
          <cell r="N30">
            <v>264.46071130306177</v>
          </cell>
          <cell r="O30">
            <v>326.14071869502351</v>
          </cell>
          <cell r="P30">
            <v>301.01274616451451</v>
          </cell>
          <cell r="R30">
            <v>228.33041053943779</v>
          </cell>
          <cell r="S30">
            <v>286.29189458877977</v>
          </cell>
          <cell r="T30">
            <v>257.37474244658563</v>
          </cell>
          <cell r="V30">
            <v>191.78189931130478</v>
          </cell>
          <cell r="W30">
            <v>246.50366629166609</v>
          </cell>
          <cell r="X30">
            <v>210.38542014472159</v>
          </cell>
        </row>
        <row r="31">
          <cell r="A31" t="str">
            <v>S2</v>
          </cell>
          <cell r="F31">
            <v>344.67290513460068</v>
          </cell>
          <cell r="G31">
            <v>403.09837898210736</v>
          </cell>
          <cell r="H31">
            <v>375.52545971938088</v>
          </cell>
          <cell r="J31">
            <v>302.97898412371126</v>
          </cell>
          <cell r="K31">
            <v>363.32138668329389</v>
          </cell>
          <cell r="L31">
            <v>333.50398297526482</v>
          </cell>
          <cell r="N31">
            <v>265.472238152736</v>
          </cell>
          <cell r="O31">
            <v>323.57564499245967</v>
          </cell>
          <cell r="P31">
            <v>291.99941747713632</v>
          </cell>
          <cell r="R31">
            <v>228.56449362839248</v>
          </cell>
          <cell r="S31">
            <v>308.84048738232281</v>
          </cell>
          <cell r="T31">
            <v>250.30660206909255</v>
          </cell>
          <cell r="V31">
            <v>191.66130005010436</v>
          </cell>
          <cell r="W31">
            <v>265.76313790607838</v>
          </cell>
          <cell r="X31">
            <v>216.23124545609321</v>
          </cell>
        </row>
        <row r="32">
          <cell r="A32" t="str">
            <v>S3</v>
          </cell>
          <cell r="F32">
            <v>339.25186430805911</v>
          </cell>
          <cell r="G32">
            <v>377.27618580159509</v>
          </cell>
          <cell r="H32">
            <v>405.90605878867206</v>
          </cell>
          <cell r="J32">
            <v>302.2119389565384</v>
          </cell>
          <cell r="K32">
            <v>339.21740133097319</v>
          </cell>
          <cell r="L32">
            <v>360.61051059841287</v>
          </cell>
          <cell r="N32">
            <v>265.18308585694365</v>
          </cell>
          <cell r="O32">
            <v>320.55929629483364</v>
          </cell>
          <cell r="P32">
            <v>316.29406967544958</v>
          </cell>
          <cell r="R32">
            <v>228.36244242013402</v>
          </cell>
          <cell r="S32">
            <v>280.49137254673042</v>
          </cell>
          <cell r="T32">
            <v>271.07179164990174</v>
          </cell>
          <cell r="V32">
            <v>191.57898451971448</v>
          </cell>
          <cell r="W32">
            <v>241.37824781854948</v>
          </cell>
          <cell r="X32">
            <v>218.59174896042194</v>
          </cell>
        </row>
        <row r="48">
          <cell r="C48" t="str">
            <v>wet</v>
          </cell>
          <cell r="I48" t="str">
            <v xml:space="preserve">normal </v>
          </cell>
          <cell r="O48" t="str">
            <v>dry</v>
          </cell>
        </row>
        <row r="49">
          <cell r="C49" t="str">
            <v>IR1</v>
          </cell>
          <cell r="D49" t="str">
            <v>IR2</v>
          </cell>
          <cell r="E49" t="str">
            <v>IR3</v>
          </cell>
          <cell r="F49" t="str">
            <v>IR4</v>
          </cell>
          <cell r="G49" t="str">
            <v>IR5</v>
          </cell>
          <cell r="I49" t="str">
            <v>IR1</v>
          </cell>
          <cell r="J49" t="str">
            <v>IR2</v>
          </cell>
          <cell r="K49" t="str">
            <v>IR3</v>
          </cell>
          <cell r="L49" t="str">
            <v>IR4</v>
          </cell>
          <cell r="M49" t="str">
            <v>IR5</v>
          </cell>
          <cell r="O49" t="str">
            <v>IR1</v>
          </cell>
          <cell r="P49" t="str">
            <v>IR2</v>
          </cell>
          <cell r="Q49" t="str">
            <v>IR3</v>
          </cell>
          <cell r="R49" t="str">
            <v>IR4</v>
          </cell>
          <cell r="S49" t="str">
            <v>IR5</v>
          </cell>
        </row>
        <row r="50">
          <cell r="C50">
            <v>392.25760000000002</v>
          </cell>
          <cell r="D50">
            <v>313.60000000000002</v>
          </cell>
          <cell r="E50">
            <v>274.40000000000003</v>
          </cell>
          <cell r="F50">
            <v>235.20000000000002</v>
          </cell>
          <cell r="G50">
            <v>196.00000000000003</v>
          </cell>
          <cell r="I50">
            <v>404.22703999999999</v>
          </cell>
          <cell r="J50">
            <v>364.09296000000006</v>
          </cell>
          <cell r="K50">
            <v>323.02704</v>
          </cell>
          <cell r="L50">
            <v>282.89296000000002</v>
          </cell>
          <cell r="M50">
            <v>242.76000000000002</v>
          </cell>
          <cell r="O50">
            <v>387.80518519329883</v>
          </cell>
          <cell r="P50">
            <v>344.45703703703703</v>
          </cell>
          <cell r="Q50">
            <v>302.24962962962962</v>
          </cell>
          <cell r="R50">
            <v>258.90148148205265</v>
          </cell>
          <cell r="S50">
            <v>211.68</v>
          </cell>
        </row>
        <row r="51">
          <cell r="C51">
            <v>355.95</v>
          </cell>
          <cell r="D51">
            <v>316.39999999999998</v>
          </cell>
          <cell r="E51">
            <v>276.84999999999997</v>
          </cell>
          <cell r="F51">
            <v>237.29999999999998</v>
          </cell>
          <cell r="G51">
            <v>197.74999999999997</v>
          </cell>
          <cell r="I51">
            <v>430.22150999999991</v>
          </cell>
          <cell r="J51">
            <v>387.07585</v>
          </cell>
          <cell r="K51">
            <v>343.93131999999991</v>
          </cell>
          <cell r="L51">
            <v>300.78566000000001</v>
          </cell>
          <cell r="M51">
            <v>257.64</v>
          </cell>
          <cell r="O51">
            <v>369.43394250625323</v>
          </cell>
          <cell r="P51">
            <v>328.1454807692308</v>
          </cell>
          <cell r="Q51">
            <v>287.94355769230771</v>
          </cell>
          <cell r="R51">
            <v>246.65509623872813</v>
          </cell>
          <cell r="S51">
            <v>213.57000000000002</v>
          </cell>
        </row>
        <row r="52">
          <cell r="C52">
            <v>365.4</v>
          </cell>
          <cell r="D52">
            <v>324.79999999999995</v>
          </cell>
          <cell r="E52">
            <v>284.2</v>
          </cell>
          <cell r="F52">
            <v>243.6</v>
          </cell>
          <cell r="G52">
            <v>203</v>
          </cell>
          <cell r="I52">
            <v>404.49199999999996</v>
          </cell>
          <cell r="J52">
            <v>363.87691999999998</v>
          </cell>
          <cell r="K52">
            <v>323.29199999999997</v>
          </cell>
          <cell r="L52">
            <v>282.69199999999995</v>
          </cell>
          <cell r="M52">
            <v>243.25199999999998</v>
          </cell>
          <cell r="O52">
            <v>410.37179367720182</v>
          </cell>
          <cell r="P52">
            <v>364.50820809248552</v>
          </cell>
          <cell r="Q52">
            <v>319.85156069364166</v>
          </cell>
          <cell r="R52">
            <v>273.98797841891013</v>
          </cell>
          <cell r="S52">
            <v>219.23999999999998</v>
          </cell>
        </row>
        <row r="53">
          <cell r="C53">
            <v>255.29168000000001</v>
          </cell>
          <cell r="D53">
            <v>230.47136</v>
          </cell>
          <cell r="E53">
            <v>204.96</v>
          </cell>
          <cell r="F53">
            <v>179.44864000000004</v>
          </cell>
          <cell r="G53">
            <v>153.31568000000001</v>
          </cell>
          <cell r="I53">
            <v>280.44800000000004</v>
          </cell>
          <cell r="J53">
            <v>252.82096000000004</v>
          </cell>
          <cell r="K53">
            <v>224.44800000000004</v>
          </cell>
          <cell r="L53">
            <v>196.07504000000003</v>
          </cell>
          <cell r="M53">
            <v>168.44800000000004</v>
          </cell>
          <cell r="O53">
            <v>371.54782644455162</v>
          </cell>
          <cell r="P53">
            <v>329.50724637681168</v>
          </cell>
          <cell r="Q53">
            <v>288.6028985507246</v>
          </cell>
          <cell r="R53">
            <v>247.69855099286124</v>
          </cell>
          <cell r="S53">
            <v>203.84000000000009</v>
          </cell>
        </row>
        <row r="54">
          <cell r="C54">
            <v>257.93831999999998</v>
          </cell>
          <cell r="D54">
            <v>226.43957</v>
          </cell>
          <cell r="E54">
            <v>201.32870999999997</v>
          </cell>
          <cell r="F54">
            <v>176.21671999999998</v>
          </cell>
          <cell r="G54">
            <v>151.10586000000001</v>
          </cell>
          <cell r="I54">
            <v>276.69970999999998</v>
          </cell>
          <cell r="J54">
            <v>248.82599999999996</v>
          </cell>
          <cell r="K54">
            <v>220.95228999999998</v>
          </cell>
          <cell r="L54">
            <v>193.83228999999997</v>
          </cell>
          <cell r="M54">
            <v>165.95970999999997</v>
          </cell>
          <cell r="O54">
            <v>357.14721323748165</v>
          </cell>
          <cell r="P54">
            <v>316.73605947955389</v>
          </cell>
          <cell r="Q54">
            <v>277.41710037174721</v>
          </cell>
          <cell r="R54">
            <v>238.09814195769553</v>
          </cell>
          <cell r="S54">
            <v>205.65999999999997</v>
          </cell>
        </row>
        <row r="55">
          <cell r="C55">
            <v>266.54120999999998</v>
          </cell>
          <cell r="D55">
            <v>239.148</v>
          </cell>
          <cell r="E55">
            <v>212.62761</v>
          </cell>
          <cell r="F55">
            <v>186.10721999999998</v>
          </cell>
          <cell r="G55">
            <v>159.58799999999999</v>
          </cell>
          <cell r="I55">
            <v>305.07749999999999</v>
          </cell>
          <cell r="J55">
            <v>273.87710999999996</v>
          </cell>
          <cell r="K55">
            <v>243.65249999999997</v>
          </cell>
          <cell r="L55">
            <v>213.42788999999999</v>
          </cell>
          <cell r="M55">
            <v>183.20210999999998</v>
          </cell>
          <cell r="O55">
            <v>367.58439038117882</v>
          </cell>
          <cell r="P55">
            <v>325.99572052401749</v>
          </cell>
          <cell r="Q55">
            <v>285.53109170305675</v>
          </cell>
          <cell r="R55">
            <v>245.06650510654148</v>
          </cell>
          <cell r="S55">
            <v>212.94</v>
          </cell>
        </row>
        <row r="56">
          <cell r="C56">
            <v>850</v>
          </cell>
          <cell r="D56">
            <v>839.16000000000008</v>
          </cell>
          <cell r="E56">
            <v>745.82704000000012</v>
          </cell>
          <cell r="F56">
            <v>652.49296000000004</v>
          </cell>
          <cell r="G56">
            <v>512</v>
          </cell>
          <cell r="I56">
            <v>944.38400000000013</v>
          </cell>
          <cell r="J56">
            <v>885.74549033263645</v>
          </cell>
          <cell r="K56">
            <v>826.50832629538115</v>
          </cell>
          <cell r="L56">
            <v>767.86891909522922</v>
          </cell>
          <cell r="M56">
            <v>708.63175505797381</v>
          </cell>
          <cell r="O56">
            <v>770.32219223688139</v>
          </cell>
          <cell r="P56">
            <v>684.80381216877674</v>
          </cell>
          <cell r="Q56">
            <v>599.28543237371821</v>
          </cell>
          <cell r="R56">
            <v>513.76705281687634</v>
          </cell>
          <cell r="S56">
            <v>446.58781835404494</v>
          </cell>
        </row>
        <row r="57">
          <cell r="C57">
            <v>941.75759999999991</v>
          </cell>
          <cell r="D57">
            <v>754</v>
          </cell>
          <cell r="E57">
            <v>658.88</v>
          </cell>
          <cell r="F57">
            <v>564.91999999999996</v>
          </cell>
          <cell r="G57">
            <v>470.96</v>
          </cell>
          <cell r="I57">
            <v>1004.3627999999999</v>
          </cell>
          <cell r="J57">
            <v>942.07311302810672</v>
          </cell>
          <cell r="K57">
            <v>879.77408166872885</v>
          </cell>
          <cell r="L57">
            <v>817.47785362559659</v>
          </cell>
          <cell r="M57">
            <v>755.18256002121257</v>
          </cell>
          <cell r="O57">
            <v>866.62722891970202</v>
          </cell>
          <cell r="P57">
            <v>770.41769841522853</v>
          </cell>
          <cell r="Q57">
            <v>674.20816916546869</v>
          </cell>
          <cell r="R57">
            <v>577.99864096879423</v>
          </cell>
          <cell r="S57">
            <v>477.7562676165702</v>
          </cell>
        </row>
        <row r="58">
          <cell r="C58">
            <v>960.69119999999998</v>
          </cell>
          <cell r="D58">
            <v>877.70399999999995</v>
          </cell>
          <cell r="E58">
            <v>681.6</v>
          </cell>
          <cell r="F58">
            <v>584.4</v>
          </cell>
          <cell r="G58">
            <v>487.2</v>
          </cell>
          <cell r="I58">
            <v>882.12</v>
          </cell>
          <cell r="J58">
            <v>784.10946971719102</v>
          </cell>
          <cell r="K58">
            <v>858.64445185891327</v>
          </cell>
          <cell r="L58">
            <v>799.10298697171913</v>
          </cell>
          <cell r="M58">
            <v>738.37022561169374</v>
          </cell>
          <cell r="O58">
            <v>940.53553532790863</v>
          </cell>
          <cell r="P58">
            <v>836.12727085530037</v>
          </cell>
          <cell r="Q58">
            <v>731.71930256710687</v>
          </cell>
          <cell r="R58">
            <v>627.31162142453582</v>
          </cell>
          <cell r="S58">
            <v>503.21893136796444</v>
          </cell>
        </row>
      </sheetData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N40"/>
  <sheetViews>
    <sheetView topLeftCell="AL34" zoomScale="55" zoomScaleNormal="55" workbookViewId="0">
      <selection activeCell="BG42" sqref="BG42"/>
    </sheetView>
  </sheetViews>
  <sheetFormatPr defaultRowHeight="15" x14ac:dyDescent="0.25"/>
  <cols>
    <col min="1" max="1" width="9.140625" style="1"/>
    <col min="2" max="16" width="9.140625" style="12"/>
    <col min="17" max="16384" width="9.140625" style="1"/>
  </cols>
  <sheetData>
    <row r="1" spans="1:92" ht="45" x14ac:dyDescent="0.25">
      <c r="A1" s="9" t="s">
        <v>26</v>
      </c>
      <c r="B1" s="56" t="s">
        <v>22</v>
      </c>
      <c r="C1" s="56"/>
      <c r="D1" s="56"/>
      <c r="E1" s="56"/>
      <c r="F1" s="56"/>
      <c r="G1" s="7"/>
      <c r="H1" s="56" t="s">
        <v>1</v>
      </c>
      <c r="I1" s="56"/>
      <c r="J1" s="56"/>
      <c r="K1" s="56"/>
      <c r="L1" s="56"/>
      <c r="M1" s="5"/>
      <c r="N1" s="56" t="s">
        <v>23</v>
      </c>
      <c r="O1" s="56"/>
      <c r="P1" s="56"/>
      <c r="Q1" s="56"/>
      <c r="R1" s="56"/>
      <c r="S1" s="9" t="s">
        <v>24</v>
      </c>
      <c r="T1" s="56" t="s">
        <v>22</v>
      </c>
      <c r="U1" s="56"/>
      <c r="V1" s="56"/>
      <c r="W1" s="56"/>
      <c r="X1" s="56"/>
      <c r="Y1" s="56" t="s">
        <v>1</v>
      </c>
      <c r="Z1" s="56"/>
      <c r="AA1" s="56"/>
      <c r="AB1" s="56"/>
      <c r="AC1" s="56"/>
      <c r="AD1" s="56" t="s">
        <v>23</v>
      </c>
      <c r="AE1" s="56"/>
      <c r="AF1" s="56"/>
      <c r="AG1" s="56"/>
      <c r="AH1" s="56"/>
      <c r="AI1" s="17" t="s">
        <v>27</v>
      </c>
      <c r="AJ1" s="56" t="s">
        <v>22</v>
      </c>
      <c r="AK1" s="56"/>
      <c r="AL1" s="56"/>
      <c r="AM1" s="56"/>
      <c r="AN1" s="56"/>
      <c r="AO1" s="56" t="s">
        <v>1</v>
      </c>
      <c r="AP1" s="56"/>
      <c r="AQ1" s="56"/>
      <c r="AR1" s="56"/>
      <c r="AS1" s="56"/>
      <c r="AT1" s="56" t="s">
        <v>23</v>
      </c>
      <c r="AU1" s="56"/>
      <c r="AV1" s="56"/>
      <c r="AW1" s="56"/>
      <c r="AX1" s="56"/>
      <c r="AY1" s="9" t="s">
        <v>30</v>
      </c>
      <c r="AZ1" s="9"/>
      <c r="BA1" s="9"/>
      <c r="BB1" s="9"/>
      <c r="BC1" s="9"/>
      <c r="BD1" s="3" t="s">
        <v>11</v>
      </c>
      <c r="BE1" s="3"/>
      <c r="BF1" s="3"/>
      <c r="BG1" s="9"/>
      <c r="BH1" s="3" t="s">
        <v>12</v>
      </c>
      <c r="BI1" s="3"/>
      <c r="BJ1" s="3"/>
      <c r="BK1" s="9"/>
      <c r="BL1" s="3" t="s">
        <v>13</v>
      </c>
      <c r="BM1" s="3"/>
      <c r="BN1" s="3"/>
      <c r="BO1" s="9"/>
      <c r="BP1" s="3" t="s">
        <v>14</v>
      </c>
      <c r="BQ1" s="3"/>
      <c r="BR1" s="3"/>
      <c r="BS1" s="9"/>
      <c r="BT1" s="3" t="s">
        <v>15</v>
      </c>
      <c r="BU1" s="3"/>
      <c r="BV1" s="9"/>
      <c r="BX1" s="4" t="s">
        <v>33</v>
      </c>
      <c r="BY1" s="4" t="s">
        <v>34</v>
      </c>
      <c r="BZ1" s="55" t="s">
        <v>19</v>
      </c>
      <c r="CA1" s="55"/>
      <c r="CB1" s="55"/>
      <c r="CC1" s="55"/>
      <c r="CD1" s="55"/>
      <c r="CE1" s="55" t="s">
        <v>21</v>
      </c>
      <c r="CF1" s="55"/>
      <c r="CG1" s="55"/>
      <c r="CH1" s="55"/>
      <c r="CI1" s="55"/>
      <c r="CJ1" s="55" t="s">
        <v>20</v>
      </c>
      <c r="CK1" s="55"/>
      <c r="CL1" s="55"/>
      <c r="CM1" s="55"/>
      <c r="CN1" s="55"/>
    </row>
    <row r="2" spans="1:92" ht="30" x14ac:dyDescent="0.25">
      <c r="A2" s="9" t="s">
        <v>3</v>
      </c>
      <c r="B2" s="3" t="s">
        <v>15</v>
      </c>
      <c r="C2" s="3" t="s">
        <v>14</v>
      </c>
      <c r="D2" s="3" t="s">
        <v>13</v>
      </c>
      <c r="E2" s="3" t="s">
        <v>12</v>
      </c>
      <c r="F2" s="3" t="s">
        <v>11</v>
      </c>
      <c r="G2" s="3"/>
      <c r="H2" s="3" t="s">
        <v>15</v>
      </c>
      <c r="I2" s="3" t="s">
        <v>14</v>
      </c>
      <c r="J2" s="3" t="s">
        <v>13</v>
      </c>
      <c r="K2" s="3" t="s">
        <v>12</v>
      </c>
      <c r="L2" s="3" t="s">
        <v>11</v>
      </c>
      <c r="M2" s="3"/>
      <c r="N2" s="3" t="s">
        <v>15</v>
      </c>
      <c r="O2" s="3" t="s">
        <v>14</v>
      </c>
      <c r="P2" s="3" t="s">
        <v>13</v>
      </c>
      <c r="Q2" s="3" t="s">
        <v>12</v>
      </c>
      <c r="R2" s="3" t="s">
        <v>11</v>
      </c>
      <c r="S2" s="15" t="s">
        <v>25</v>
      </c>
      <c r="T2" s="3" t="s">
        <v>15</v>
      </c>
      <c r="U2" s="3" t="s">
        <v>14</v>
      </c>
      <c r="V2" s="3" t="s">
        <v>13</v>
      </c>
      <c r="W2" s="3" t="s">
        <v>12</v>
      </c>
      <c r="X2" s="3" t="s">
        <v>11</v>
      </c>
      <c r="Y2" s="3" t="s">
        <v>15</v>
      </c>
      <c r="Z2" s="3" t="s">
        <v>14</v>
      </c>
      <c r="AA2" s="3" t="s">
        <v>13</v>
      </c>
      <c r="AB2" s="3" t="s">
        <v>12</v>
      </c>
      <c r="AC2" s="3" t="s">
        <v>11</v>
      </c>
      <c r="AD2" s="3" t="s">
        <v>15</v>
      </c>
      <c r="AE2" s="3" t="s">
        <v>14</v>
      </c>
      <c r="AF2" s="3" t="s">
        <v>13</v>
      </c>
      <c r="AG2" s="3" t="s">
        <v>12</v>
      </c>
      <c r="AH2" s="3" t="s">
        <v>11</v>
      </c>
      <c r="AI2" s="3" t="s">
        <v>28</v>
      </c>
      <c r="AJ2" s="3" t="s">
        <v>15</v>
      </c>
      <c r="AK2" s="3" t="s">
        <v>14</v>
      </c>
      <c r="AL2" s="3" t="s">
        <v>13</v>
      </c>
      <c r="AM2" s="3" t="s">
        <v>12</v>
      </c>
      <c r="AN2" s="3" t="s">
        <v>11</v>
      </c>
      <c r="AO2" s="3" t="s">
        <v>15</v>
      </c>
      <c r="AP2" s="3" t="s">
        <v>14</v>
      </c>
      <c r="AQ2" s="3" t="s">
        <v>13</v>
      </c>
      <c r="AR2" s="3" t="s">
        <v>12</v>
      </c>
      <c r="AS2" s="3" t="s">
        <v>11</v>
      </c>
      <c r="AT2" s="3" t="s">
        <v>15</v>
      </c>
      <c r="AU2" s="3" t="s">
        <v>14</v>
      </c>
      <c r="AV2" s="3" t="s">
        <v>13</v>
      </c>
      <c r="AW2" s="3" t="s">
        <v>12</v>
      </c>
      <c r="AX2" s="3" t="s">
        <v>11</v>
      </c>
      <c r="AY2" s="4"/>
      <c r="AZ2" s="7" t="s">
        <v>9</v>
      </c>
      <c r="BA2" s="7"/>
      <c r="BB2" s="7"/>
      <c r="BC2" s="7"/>
      <c r="BD2" s="9" t="s">
        <v>19</v>
      </c>
      <c r="BE2" s="9" t="s">
        <v>10</v>
      </c>
      <c r="BF2" s="9" t="s">
        <v>20</v>
      </c>
      <c r="BG2" s="9"/>
      <c r="BH2" s="9" t="s">
        <v>19</v>
      </c>
      <c r="BI2" s="9" t="s">
        <v>10</v>
      </c>
      <c r="BJ2" s="9" t="s">
        <v>20</v>
      </c>
      <c r="BK2" s="9"/>
      <c r="BL2" s="9" t="s">
        <v>19</v>
      </c>
      <c r="BM2" s="9" t="s">
        <v>10</v>
      </c>
      <c r="BN2" s="9" t="s">
        <v>20</v>
      </c>
      <c r="BO2" s="9"/>
      <c r="BP2" s="9" t="s">
        <v>19</v>
      </c>
      <c r="BQ2" s="9" t="s">
        <v>10</v>
      </c>
      <c r="BR2" s="9" t="s">
        <v>20</v>
      </c>
      <c r="BS2" s="9"/>
      <c r="BT2" s="9" t="s">
        <v>19</v>
      </c>
      <c r="BU2" s="9" t="s">
        <v>10</v>
      </c>
      <c r="BV2" s="9" t="s">
        <v>20</v>
      </c>
      <c r="BX2" s="9" t="s">
        <v>31</v>
      </c>
      <c r="BY2" s="4" t="s">
        <v>32</v>
      </c>
      <c r="BZ2" s="9" t="s">
        <v>11</v>
      </c>
      <c r="CA2" s="9" t="s">
        <v>12</v>
      </c>
      <c r="CB2" s="9" t="s">
        <v>13</v>
      </c>
      <c r="CC2" s="9" t="s">
        <v>14</v>
      </c>
      <c r="CD2" s="9" t="s">
        <v>15</v>
      </c>
      <c r="CE2" s="9" t="s">
        <v>11</v>
      </c>
      <c r="CF2" s="9" t="s">
        <v>12</v>
      </c>
      <c r="CG2" s="9" t="s">
        <v>13</v>
      </c>
      <c r="CH2" s="9" t="s">
        <v>14</v>
      </c>
      <c r="CI2" s="9" t="s">
        <v>15</v>
      </c>
      <c r="CJ2" s="9" t="s">
        <v>11</v>
      </c>
      <c r="CK2" s="9" t="s">
        <v>12</v>
      </c>
      <c r="CL2" s="9" t="s">
        <v>13</v>
      </c>
      <c r="CM2" s="9" t="s">
        <v>14</v>
      </c>
      <c r="CN2" s="9" t="s">
        <v>15</v>
      </c>
    </row>
    <row r="3" spans="1:92" x14ac:dyDescent="0.25">
      <c r="A3" s="9" t="s">
        <v>6</v>
      </c>
      <c r="B3" s="6">
        <v>70.010845526634597</v>
      </c>
      <c r="C3" s="6">
        <v>70.592453496809455</v>
      </c>
      <c r="D3" s="6">
        <v>71.465028585434951</v>
      </c>
      <c r="E3" s="6">
        <v>72.595944212520507</v>
      </c>
      <c r="F3" s="6">
        <v>73.217005133628334</v>
      </c>
      <c r="G3" s="6"/>
      <c r="H3" s="7">
        <v>75.216436523378647</v>
      </c>
      <c r="I3" s="7">
        <v>85.47672236046273</v>
      </c>
      <c r="J3" s="7">
        <v>92.013288431783025</v>
      </c>
      <c r="K3" s="7">
        <v>92.213137045162</v>
      </c>
      <c r="L3" s="7">
        <v>92.361697683078575</v>
      </c>
      <c r="M3" s="7"/>
      <c r="N3" s="7">
        <v>76.616436523378653</v>
      </c>
      <c r="O3" s="7">
        <v>86.876722360462736</v>
      </c>
      <c r="P3" s="7">
        <v>93.41328843178303</v>
      </c>
      <c r="Q3" s="7">
        <v>93.613137045162006</v>
      </c>
      <c r="R3" s="13">
        <v>93.76169768307858</v>
      </c>
      <c r="S3" s="4" t="s">
        <v>16</v>
      </c>
      <c r="T3" s="14">
        <v>1.9252763929256087</v>
      </c>
      <c r="U3" s="14">
        <v>2.3599336306475314</v>
      </c>
      <c r="V3" s="14">
        <v>2.8557502302098694</v>
      </c>
      <c r="W3" s="14">
        <v>3.20410565758384</v>
      </c>
      <c r="X3" s="14">
        <v>3.5127835782000796</v>
      </c>
      <c r="Y3" s="14">
        <v>2.1346577991162929</v>
      </c>
      <c r="Z3" s="14">
        <v>2.376609655639256</v>
      </c>
      <c r="AA3" s="14">
        <v>2.5439567158764578</v>
      </c>
      <c r="AB3" s="14">
        <v>2.8509053861143601</v>
      </c>
      <c r="AC3" s="14">
        <v>2.9905666282346659</v>
      </c>
      <c r="AD3" s="14">
        <v>0.8804086782526872</v>
      </c>
      <c r="AE3" s="14">
        <v>1.3926311704324541</v>
      </c>
      <c r="AF3" s="14">
        <v>1.6431657420579857</v>
      </c>
      <c r="AG3" s="14">
        <v>1.6777847485881849</v>
      </c>
      <c r="AH3" s="14">
        <v>1.6961716470654584</v>
      </c>
      <c r="AI3" s="4" t="s">
        <v>16</v>
      </c>
      <c r="AJ3" s="14">
        <v>2.151725543200834</v>
      </c>
      <c r="AK3" s="14">
        <v>2.0432069530534918</v>
      </c>
      <c r="AL3" s="14">
        <v>1.9407935226406172</v>
      </c>
      <c r="AM3" s="14">
        <v>1.7217441377825917</v>
      </c>
      <c r="AN3" s="14">
        <v>1.7219965181323584</v>
      </c>
      <c r="AO3" s="14">
        <v>2.0278119100263319</v>
      </c>
      <c r="AP3" s="14">
        <v>1.9225706636003117</v>
      </c>
      <c r="AQ3" s="14">
        <v>1.8423007972770193</v>
      </c>
      <c r="AR3" s="14">
        <v>1.6545748210099722</v>
      </c>
      <c r="AS3" s="14">
        <v>1.5956440462078947</v>
      </c>
      <c r="AT3" s="14">
        <v>1.6218332902660526</v>
      </c>
      <c r="AU3" s="14">
        <v>1.5360730965002027</v>
      </c>
      <c r="AV3" s="14">
        <v>1.4327286095370606</v>
      </c>
      <c r="AW3" s="14">
        <v>1.3026875826487347</v>
      </c>
      <c r="AX3" s="14">
        <v>1.251201792734612</v>
      </c>
      <c r="AY3" s="4" t="s">
        <v>16</v>
      </c>
      <c r="AZ3" s="9">
        <v>384.19972935977199</v>
      </c>
      <c r="BA3" s="9">
        <v>404.63936798466898</v>
      </c>
      <c r="BB3" s="9">
        <v>431.59751261293002</v>
      </c>
      <c r="BC3" s="9"/>
      <c r="BD3" s="9">
        <v>363.66394765746605</v>
      </c>
      <c r="BE3" s="9">
        <v>386.31876461579731</v>
      </c>
      <c r="BF3" s="9">
        <v>389.06945193951771</v>
      </c>
      <c r="BG3" s="9"/>
      <c r="BH3" s="9">
        <v>300.54166809491966</v>
      </c>
      <c r="BI3" s="9">
        <v>359.77785946774316</v>
      </c>
      <c r="BJ3" s="9">
        <v>344.3710555089246</v>
      </c>
      <c r="BK3" s="9"/>
      <c r="BL3" s="9">
        <v>264.46071130306177</v>
      </c>
      <c r="BM3" s="9">
        <v>326.14071869502351</v>
      </c>
      <c r="BN3" s="9">
        <v>301.01274616451451</v>
      </c>
      <c r="BO3" s="9"/>
      <c r="BP3" s="9">
        <v>228.33041053943779</v>
      </c>
      <c r="BQ3" s="9">
        <v>286.29189458877977</v>
      </c>
      <c r="BR3" s="9">
        <v>257.37474244658563</v>
      </c>
      <c r="BS3" s="9"/>
      <c r="BT3" s="9">
        <v>191.78189931130478</v>
      </c>
      <c r="BU3" s="9">
        <v>246.50366629166609</v>
      </c>
      <c r="BV3" s="9">
        <v>210.38542014472159</v>
      </c>
      <c r="BX3" s="9" t="s">
        <v>3</v>
      </c>
      <c r="BY3" s="4" t="s">
        <v>6</v>
      </c>
      <c r="BZ3" s="18">
        <v>392.25760000000002</v>
      </c>
      <c r="CA3" s="18">
        <v>313.60000000000002</v>
      </c>
      <c r="CB3" s="18">
        <v>274.40000000000003</v>
      </c>
      <c r="CC3" s="18">
        <v>235.20000000000002</v>
      </c>
      <c r="CD3" s="18">
        <v>196.00000000000003</v>
      </c>
      <c r="CE3" s="18">
        <v>404.22703999999999</v>
      </c>
      <c r="CF3" s="18">
        <v>364.09296000000006</v>
      </c>
      <c r="CG3" s="18">
        <v>323.02704</v>
      </c>
      <c r="CH3" s="18">
        <v>282.89296000000002</v>
      </c>
      <c r="CI3" s="18">
        <v>242.76000000000002</v>
      </c>
      <c r="CJ3" s="18">
        <v>387.80518519329883</v>
      </c>
      <c r="CK3" s="18">
        <v>344.45703703703703</v>
      </c>
      <c r="CL3" s="18">
        <v>302.24962962962962</v>
      </c>
      <c r="CM3" s="18">
        <v>258.90148148205265</v>
      </c>
      <c r="CN3" s="18">
        <v>211.68</v>
      </c>
    </row>
    <row r="4" spans="1:92" x14ac:dyDescent="0.25">
      <c r="A4" s="9" t="s">
        <v>7</v>
      </c>
      <c r="B4" s="6">
        <v>28.081906932710911</v>
      </c>
      <c r="C4" s="6">
        <v>27.536678408726111</v>
      </c>
      <c r="D4" s="6">
        <v>26.709126110082142</v>
      </c>
      <c r="E4" s="6">
        <v>25.626517408809956</v>
      </c>
      <c r="F4" s="6">
        <v>25.005456487702119</v>
      </c>
      <c r="G4" s="6"/>
      <c r="H4" s="7">
        <v>22.86039896001888</v>
      </c>
      <c r="I4" s="7">
        <v>12.651768416062586</v>
      </c>
      <c r="J4" s="7">
        <v>6.1618276144534443</v>
      </c>
      <c r="K4" s="7">
        <v>6.0101165763185103</v>
      </c>
      <c r="L4" s="7">
        <v>5.8944806226896622</v>
      </c>
      <c r="M4" s="7"/>
      <c r="N4" s="7">
        <v>22.143788814842221</v>
      </c>
      <c r="O4" s="7">
        <v>11.998354685023511</v>
      </c>
      <c r="P4" s="7">
        <v>5.7020759100625256</v>
      </c>
      <c r="Q4" s="7">
        <v>5.6217248183660971</v>
      </c>
      <c r="R4" s="7">
        <v>5.5926163395306361</v>
      </c>
      <c r="S4" s="4" t="s">
        <v>18</v>
      </c>
      <c r="T4" s="14">
        <v>1.1496929693858364</v>
      </c>
      <c r="U4" s="14">
        <v>1.4129785427073855</v>
      </c>
      <c r="V4" s="14">
        <v>1.7522084920717809</v>
      </c>
      <c r="W4" s="14">
        <v>1.8830904738780774</v>
      </c>
      <c r="X4" s="14">
        <v>2.2226285296121717</v>
      </c>
      <c r="Y4" s="14">
        <v>1.3752277560150994</v>
      </c>
      <c r="Z4" s="14">
        <v>1.5297888017962855</v>
      </c>
      <c r="AA4" s="14">
        <v>1.5228662612000679</v>
      </c>
      <c r="AB4" s="14">
        <v>1.5823892213547457</v>
      </c>
      <c r="AC4" s="14">
        <v>1.6096537933534494</v>
      </c>
      <c r="AD4" s="14">
        <v>0.25213456621125763</v>
      </c>
      <c r="AE4" s="14">
        <v>0.37644729569981877</v>
      </c>
      <c r="AF4" s="14">
        <v>0.69259755389200983</v>
      </c>
      <c r="AG4" s="14">
        <v>0.78997583952643258</v>
      </c>
      <c r="AH4" s="14">
        <v>0.88957690752147156</v>
      </c>
      <c r="AI4" s="4" t="s">
        <v>18</v>
      </c>
      <c r="AJ4" s="14">
        <v>1.8010045894097468</v>
      </c>
      <c r="AK4" s="14">
        <v>1.745857879331342</v>
      </c>
      <c r="AL4" s="14">
        <v>1.6771069254456663</v>
      </c>
      <c r="AM4" s="14">
        <v>1.5298309588750636</v>
      </c>
      <c r="AN4" s="14">
        <v>1.5163943986741701</v>
      </c>
      <c r="AO4" s="14">
        <v>1.6755502449105579</v>
      </c>
      <c r="AP4" s="14">
        <v>1.6044569690008972</v>
      </c>
      <c r="AQ4" s="14">
        <v>1.5176266009952786</v>
      </c>
      <c r="AR4" s="14">
        <v>1.3847193387667767</v>
      </c>
      <c r="AS4" s="14">
        <v>1.3916449817091101</v>
      </c>
      <c r="AT4" s="14">
        <v>1.3343036302366489</v>
      </c>
      <c r="AU4" s="14">
        <v>1.2843011056275195</v>
      </c>
      <c r="AV4" s="14">
        <v>1.219512642549901</v>
      </c>
      <c r="AW4" s="14">
        <v>1.1129308416178576</v>
      </c>
      <c r="AX4" s="14">
        <v>1.0789841322935234</v>
      </c>
      <c r="AY4" s="4" t="s">
        <v>18</v>
      </c>
      <c r="AZ4" s="9">
        <v>398.10659999999996</v>
      </c>
      <c r="BA4" s="9">
        <v>418.61869999999999</v>
      </c>
      <c r="BB4" s="9">
        <v>442.726</v>
      </c>
      <c r="BC4" s="9"/>
      <c r="BD4" s="9">
        <v>344.67290513460068</v>
      </c>
      <c r="BE4" s="9">
        <v>403.09837898210736</v>
      </c>
      <c r="BF4" s="9">
        <v>375.52545971938088</v>
      </c>
      <c r="BG4" s="9"/>
      <c r="BH4" s="9">
        <v>302.97898412371126</v>
      </c>
      <c r="BI4" s="9">
        <v>363.32138668329389</v>
      </c>
      <c r="BJ4" s="9">
        <v>333.50398297526482</v>
      </c>
      <c r="BK4" s="9"/>
      <c r="BL4" s="9">
        <v>265.472238152736</v>
      </c>
      <c r="BM4" s="9">
        <v>323.57564499245967</v>
      </c>
      <c r="BN4" s="9">
        <v>291.99941747713632</v>
      </c>
      <c r="BO4" s="9"/>
      <c r="BP4" s="9">
        <v>228.56449362839248</v>
      </c>
      <c r="BQ4" s="9">
        <v>308.84048738232281</v>
      </c>
      <c r="BR4" s="9">
        <v>250.30660206909255</v>
      </c>
      <c r="BS4" s="9"/>
      <c r="BT4" s="9">
        <v>191.66130005010436</v>
      </c>
      <c r="BU4" s="9">
        <v>265.76313790607838</v>
      </c>
      <c r="BV4" s="9">
        <v>216.23124545609321</v>
      </c>
      <c r="BX4" s="9" t="s">
        <v>4</v>
      </c>
      <c r="BY4" s="4" t="s">
        <v>6</v>
      </c>
      <c r="BZ4" s="18">
        <v>355.95</v>
      </c>
      <c r="CA4" s="18">
        <v>316.39999999999998</v>
      </c>
      <c r="CB4" s="18">
        <v>276.84999999999997</v>
      </c>
      <c r="CC4" s="18">
        <v>237.29999999999998</v>
      </c>
      <c r="CD4" s="18">
        <v>197.74999999999997</v>
      </c>
      <c r="CE4" s="18">
        <v>430.22150999999991</v>
      </c>
      <c r="CF4" s="18">
        <v>387.07585</v>
      </c>
      <c r="CG4" s="18">
        <v>343.93131999999991</v>
      </c>
      <c r="CH4" s="18">
        <v>300.78566000000001</v>
      </c>
      <c r="CI4" s="18">
        <v>257.64</v>
      </c>
      <c r="CJ4" s="18">
        <v>369.43394250625323</v>
      </c>
      <c r="CK4" s="18">
        <v>328.1454807692308</v>
      </c>
      <c r="CL4" s="18">
        <v>287.94355769230771</v>
      </c>
      <c r="CM4" s="18">
        <v>246.65509623872813</v>
      </c>
      <c r="CN4" s="18">
        <v>213.57000000000002</v>
      </c>
    </row>
    <row r="5" spans="1:92" x14ac:dyDescent="0.25">
      <c r="A5" s="9" t="s">
        <v>8</v>
      </c>
      <c r="B5" s="6">
        <v>1.9072475406544869</v>
      </c>
      <c r="C5" s="6">
        <v>1.8708680944644478</v>
      </c>
      <c r="D5" s="6">
        <v>1.8258453044829142</v>
      </c>
      <c r="E5" s="6">
        <v>1.7775383786695398</v>
      </c>
      <c r="F5" s="6">
        <v>1.7775383786695393</v>
      </c>
      <c r="G5" s="6"/>
      <c r="H5" s="7">
        <v>1.9231645166024762</v>
      </c>
      <c r="I5" s="7">
        <v>1.8715092234746744</v>
      </c>
      <c r="J5" s="7">
        <v>1.8248839537635384</v>
      </c>
      <c r="K5" s="7">
        <v>1.7767463785194988</v>
      </c>
      <c r="L5" s="7">
        <v>1.7438216942317648</v>
      </c>
      <c r="M5" s="7"/>
      <c r="N5" s="7">
        <v>1.2397746617791199</v>
      </c>
      <c r="O5" s="7">
        <v>1.1249229545137542</v>
      </c>
      <c r="P5" s="7">
        <v>0.88463565815444578</v>
      </c>
      <c r="Q5" s="7">
        <v>0.76513813647190143</v>
      </c>
      <c r="R5" s="7">
        <v>0.6456859773907927</v>
      </c>
      <c r="S5" s="4" t="s">
        <v>17</v>
      </c>
      <c r="T5" s="14">
        <v>5.5030637688555414E-2</v>
      </c>
      <c r="U5" s="14">
        <v>6.7087826645077259E-2</v>
      </c>
      <c r="V5" s="14">
        <v>9.2041277718349926E-2</v>
      </c>
      <c r="W5" s="14">
        <v>0.10280386853808174</v>
      </c>
      <c r="X5" s="14">
        <v>0.12058789218774935</v>
      </c>
      <c r="Y5" s="14">
        <v>4.6428938232538873E-2</v>
      </c>
      <c r="Z5" s="14">
        <v>5.1230388025927741E-2</v>
      </c>
      <c r="AA5" s="14">
        <v>7.549012983748217E-2</v>
      </c>
      <c r="AB5" s="14">
        <v>7.3062101104180419E-2</v>
      </c>
      <c r="AC5" s="14">
        <v>7.5096005973828706E-2</v>
      </c>
      <c r="AD5" s="14">
        <v>7.8567555360559548E-3</v>
      </c>
      <c r="AE5" s="14">
        <v>1.5921533867726989E-2</v>
      </c>
      <c r="AF5" s="14">
        <v>1.7636704050004445E-2</v>
      </c>
      <c r="AG5" s="14">
        <v>3.2239411885383165E-2</v>
      </c>
      <c r="AH5" s="14">
        <v>3.1451445413069809E-2</v>
      </c>
      <c r="AI5" s="4" t="s">
        <v>17</v>
      </c>
      <c r="AJ5" s="14">
        <v>1.3074422008416293</v>
      </c>
      <c r="AK5" s="14">
        <v>1.2726184926910555</v>
      </c>
      <c r="AL5" s="14">
        <v>1.2468836269150188</v>
      </c>
      <c r="AM5" s="14">
        <v>1.2067309082028344</v>
      </c>
      <c r="AN5" s="14">
        <v>1.1020095965532155</v>
      </c>
      <c r="AO5" s="14">
        <v>1.2531380366967653</v>
      </c>
      <c r="AP5" s="14">
        <v>1.2160792733025456</v>
      </c>
      <c r="AQ5" s="14">
        <v>1.1886714208347622</v>
      </c>
      <c r="AR5" s="14">
        <v>1.1666865244866795</v>
      </c>
      <c r="AS5" s="14">
        <v>1.025067094121342</v>
      </c>
      <c r="AT5" s="14">
        <v>1.0546284386136899</v>
      </c>
      <c r="AU5" s="14">
        <v>0.97893255792704148</v>
      </c>
      <c r="AV5" s="14">
        <v>0.94148658232829652</v>
      </c>
      <c r="AW5" s="14">
        <v>0.89156096281814134</v>
      </c>
      <c r="AX5" s="14">
        <v>0.80787733296337694</v>
      </c>
      <c r="AY5" s="4" t="s">
        <v>17</v>
      </c>
      <c r="AZ5" s="9">
        <v>410.40600000000001</v>
      </c>
      <c r="BA5" s="9">
        <v>430.88010000000003</v>
      </c>
      <c r="BB5" s="9">
        <v>449.68166666666656</v>
      </c>
      <c r="BC5" s="9"/>
      <c r="BD5" s="9">
        <v>339.25186430805911</v>
      </c>
      <c r="BE5" s="9">
        <v>377.27618580159509</v>
      </c>
      <c r="BF5" s="9">
        <v>405.90605878867206</v>
      </c>
      <c r="BG5" s="9"/>
      <c r="BH5" s="9">
        <v>302.2119389565384</v>
      </c>
      <c r="BI5" s="9">
        <v>339.21740133097319</v>
      </c>
      <c r="BJ5" s="9">
        <v>360.61051059841287</v>
      </c>
      <c r="BK5" s="9"/>
      <c r="BL5" s="9">
        <v>265.18308585694365</v>
      </c>
      <c r="BM5" s="9">
        <v>320.55929629483364</v>
      </c>
      <c r="BN5" s="9">
        <v>316.29406967544958</v>
      </c>
      <c r="BO5" s="9"/>
      <c r="BP5" s="9">
        <v>228.36244242013402</v>
      </c>
      <c r="BQ5" s="9">
        <v>280.49137254673042</v>
      </c>
      <c r="BR5" s="9">
        <v>271.07179164990174</v>
      </c>
      <c r="BS5" s="9"/>
      <c r="BT5" s="9">
        <v>191.57898451971448</v>
      </c>
      <c r="BU5" s="9">
        <v>241.37824781854948</v>
      </c>
      <c r="BV5" s="9">
        <v>218.59174896042194</v>
      </c>
      <c r="BX5" s="9" t="s">
        <v>5</v>
      </c>
      <c r="BY5" s="4" t="s">
        <v>6</v>
      </c>
      <c r="BZ5" s="18">
        <v>365.4</v>
      </c>
      <c r="CA5" s="18">
        <v>324.79999999999995</v>
      </c>
      <c r="CB5" s="18">
        <v>284.2</v>
      </c>
      <c r="CC5" s="18">
        <v>243.6</v>
      </c>
      <c r="CD5" s="18">
        <v>203</v>
      </c>
      <c r="CE5" s="18">
        <v>404.49199999999996</v>
      </c>
      <c r="CF5" s="18">
        <v>363.87691999999998</v>
      </c>
      <c r="CG5" s="18">
        <v>323.29199999999997</v>
      </c>
      <c r="CH5" s="18">
        <v>282.69199999999995</v>
      </c>
      <c r="CI5" s="18">
        <v>243.25199999999998</v>
      </c>
      <c r="CJ5" s="18">
        <v>410.37179367720182</v>
      </c>
      <c r="CK5" s="18">
        <v>364.50820809248552</v>
      </c>
      <c r="CL5" s="18">
        <v>319.85156069364166</v>
      </c>
      <c r="CM5" s="18">
        <v>273.98797841891013</v>
      </c>
      <c r="CN5" s="18">
        <v>219.23999999999998</v>
      </c>
    </row>
    <row r="6" spans="1:92" x14ac:dyDescent="0.25">
      <c r="A6" s="9" t="s">
        <v>4</v>
      </c>
      <c r="B6" s="6"/>
      <c r="C6" s="6"/>
      <c r="D6" s="6"/>
      <c r="E6" s="6"/>
      <c r="F6" s="6"/>
      <c r="G6" s="6"/>
      <c r="H6" s="7"/>
      <c r="I6" s="7"/>
      <c r="J6" s="7"/>
      <c r="K6" s="7"/>
      <c r="L6" s="7"/>
      <c r="M6" s="7"/>
      <c r="N6" s="7">
        <v>100</v>
      </c>
      <c r="O6" s="7">
        <v>100</v>
      </c>
      <c r="P6" s="7">
        <v>100</v>
      </c>
      <c r="Q6" s="7">
        <v>100</v>
      </c>
      <c r="R6" s="7">
        <v>100.00000000000001</v>
      </c>
      <c r="S6" s="16" t="s">
        <v>24</v>
      </c>
      <c r="T6" s="3" t="s">
        <v>15</v>
      </c>
      <c r="U6" s="3" t="s">
        <v>14</v>
      </c>
      <c r="V6" s="3" t="s">
        <v>13</v>
      </c>
      <c r="W6" s="3" t="s">
        <v>12</v>
      </c>
      <c r="X6" s="3" t="s">
        <v>11</v>
      </c>
      <c r="BX6" s="9" t="s">
        <v>3</v>
      </c>
      <c r="BY6" s="4" t="s">
        <v>7</v>
      </c>
      <c r="BZ6" s="18">
        <v>255.29168000000001</v>
      </c>
      <c r="CA6" s="18">
        <v>230.47136</v>
      </c>
      <c r="CB6" s="18">
        <v>204.96</v>
      </c>
      <c r="CC6" s="18">
        <v>179.44864000000004</v>
      </c>
      <c r="CD6" s="18">
        <v>153.31568000000001</v>
      </c>
      <c r="CE6" s="18">
        <v>280.44800000000004</v>
      </c>
      <c r="CF6" s="18">
        <v>252.82096000000004</v>
      </c>
      <c r="CG6" s="18">
        <v>224.44800000000004</v>
      </c>
      <c r="CH6" s="18">
        <v>196.07504000000003</v>
      </c>
      <c r="CI6" s="18">
        <v>168.44800000000004</v>
      </c>
      <c r="CJ6" s="18">
        <v>371.54782644455162</v>
      </c>
      <c r="CK6" s="18">
        <v>329.50724637681168</v>
      </c>
      <c r="CL6" s="18">
        <v>288.6028985507246</v>
      </c>
      <c r="CM6" s="18">
        <v>247.69855099286124</v>
      </c>
      <c r="CN6" s="18">
        <v>203.84000000000009</v>
      </c>
    </row>
    <row r="7" spans="1:92" x14ac:dyDescent="0.25">
      <c r="A7" s="9" t="s">
        <v>6</v>
      </c>
      <c r="B7" s="6">
        <v>69.482256020278811</v>
      </c>
      <c r="C7" s="6">
        <v>69.535030507048191</v>
      </c>
      <c r="D7" s="6">
        <v>69.623433583959894</v>
      </c>
      <c r="E7" s="6">
        <v>69.624217118997919</v>
      </c>
      <c r="F7" s="6">
        <v>69.624217118997905</v>
      </c>
      <c r="G7" s="6"/>
      <c r="H7" s="7">
        <v>69.493787276341948</v>
      </c>
      <c r="I7" s="7">
        <v>69.536881188118812</v>
      </c>
      <c r="J7" s="7">
        <v>69.579388560157795</v>
      </c>
      <c r="K7" s="7">
        <v>92.77818717759763</v>
      </c>
      <c r="L7" s="7">
        <v>92.977734279422563</v>
      </c>
      <c r="M7" s="7"/>
      <c r="N7" s="8">
        <v>70.284726572074405</v>
      </c>
      <c r="O7" s="8">
        <v>70.249019829368834</v>
      </c>
      <c r="P7" s="8">
        <v>70.352503498506934</v>
      </c>
      <c r="Q7" s="8">
        <v>93.477292148864692</v>
      </c>
      <c r="R7" s="8">
        <v>93.60239367617946</v>
      </c>
      <c r="S7" s="9" t="s">
        <v>22</v>
      </c>
      <c r="T7" s="9">
        <v>1.1404000000000005</v>
      </c>
      <c r="U7" s="9">
        <v>1.7850000000000001</v>
      </c>
      <c r="V7" s="9">
        <v>2.3534000000000002</v>
      </c>
      <c r="W7" s="9">
        <v>2.5</v>
      </c>
      <c r="X7" s="9">
        <v>2.6171999999999995</v>
      </c>
      <c r="AI7" s="57" t="s">
        <v>27</v>
      </c>
      <c r="AJ7" s="57"/>
      <c r="AK7" s="3" t="s">
        <v>15</v>
      </c>
      <c r="AL7" s="3" t="s">
        <v>14</v>
      </c>
      <c r="AM7" s="3" t="s">
        <v>13</v>
      </c>
      <c r="AN7" s="3" t="s">
        <v>12</v>
      </c>
      <c r="AO7" s="3" t="s">
        <v>11</v>
      </c>
      <c r="BX7" s="9" t="s">
        <v>4</v>
      </c>
      <c r="BY7" s="4" t="s">
        <v>7</v>
      </c>
      <c r="BZ7" s="18">
        <v>257.93831999999998</v>
      </c>
      <c r="CA7" s="18">
        <v>226.43957</v>
      </c>
      <c r="CB7" s="18">
        <v>201.32870999999997</v>
      </c>
      <c r="CC7" s="18">
        <v>176.21671999999998</v>
      </c>
      <c r="CD7" s="18">
        <v>151.10586000000001</v>
      </c>
      <c r="CE7" s="18">
        <v>276.69970999999998</v>
      </c>
      <c r="CF7" s="18">
        <v>248.82599999999996</v>
      </c>
      <c r="CG7" s="18">
        <v>220.95228999999998</v>
      </c>
      <c r="CH7" s="18">
        <v>193.83228999999997</v>
      </c>
      <c r="CI7" s="18">
        <v>165.95970999999997</v>
      </c>
      <c r="CJ7" s="18">
        <v>357.14721323748165</v>
      </c>
      <c r="CK7" s="18">
        <v>316.73605947955389</v>
      </c>
      <c r="CL7" s="18">
        <v>277.41710037174721</v>
      </c>
      <c r="CM7" s="18">
        <v>238.09814195769553</v>
      </c>
      <c r="CN7" s="18">
        <v>205.65999999999997</v>
      </c>
    </row>
    <row r="8" spans="1:92" x14ac:dyDescent="0.25">
      <c r="A8" s="9" t="s">
        <v>7</v>
      </c>
      <c r="B8" s="6">
        <v>27.792775665399237</v>
      </c>
      <c r="C8" s="6">
        <v>27.814012202819274</v>
      </c>
      <c r="D8" s="6">
        <v>27.849415204678365</v>
      </c>
      <c r="E8" s="6">
        <v>27.849686847599166</v>
      </c>
      <c r="F8" s="6">
        <v>27.84968684759917</v>
      </c>
      <c r="G8" s="6"/>
      <c r="H8" s="7">
        <v>27.797465208747511</v>
      </c>
      <c r="I8" s="7">
        <v>27.814603960396042</v>
      </c>
      <c r="J8" s="7">
        <v>27.831854043392504</v>
      </c>
      <c r="K8" s="7">
        <v>4.6917219356423496</v>
      </c>
      <c r="L8" s="7">
        <v>4.5510154147296307</v>
      </c>
      <c r="M8" s="7"/>
      <c r="N8" s="8">
        <v>27.797465208747511</v>
      </c>
      <c r="O8" s="8">
        <v>27.814603960396042</v>
      </c>
      <c r="P8" s="8">
        <v>27.831854043392504</v>
      </c>
      <c r="Q8" s="8">
        <v>4.6917219356423496</v>
      </c>
      <c r="R8" s="8">
        <v>4.5510154147296307</v>
      </c>
      <c r="S8" s="9" t="s">
        <v>1</v>
      </c>
      <c r="T8" s="9">
        <v>3.2</v>
      </c>
      <c r="U8" s="9">
        <v>3.8</v>
      </c>
      <c r="V8" s="9">
        <v>4.3</v>
      </c>
      <c r="W8" s="9">
        <v>4.5223000000000004</v>
      </c>
      <c r="X8" s="9">
        <v>4.5629999999999997</v>
      </c>
      <c r="AI8" s="4" t="s">
        <v>29</v>
      </c>
      <c r="AJ8" s="9" t="s">
        <v>22</v>
      </c>
      <c r="AK8" s="11">
        <v>2.7938063487020082</v>
      </c>
      <c r="AL8" s="11">
        <v>2.3447748153132499</v>
      </c>
      <c r="AM8" s="11">
        <v>2.1793428286599785</v>
      </c>
      <c r="AN8" s="11">
        <v>2.0490309874291794</v>
      </c>
      <c r="AO8" s="11">
        <v>1.8090834534439915</v>
      </c>
      <c r="BX8" s="9" t="s">
        <v>5</v>
      </c>
      <c r="BY8" s="4" t="s">
        <v>7</v>
      </c>
      <c r="BZ8" s="18">
        <v>266.54120999999998</v>
      </c>
      <c r="CA8" s="18">
        <v>239.148</v>
      </c>
      <c r="CB8" s="18">
        <v>212.62761</v>
      </c>
      <c r="CC8" s="18">
        <v>186.10721999999998</v>
      </c>
      <c r="CD8" s="18">
        <v>159.58799999999999</v>
      </c>
      <c r="CE8" s="18">
        <v>305.07749999999999</v>
      </c>
      <c r="CF8" s="18">
        <v>273.87710999999996</v>
      </c>
      <c r="CG8" s="18">
        <v>243.65249999999997</v>
      </c>
      <c r="CH8" s="18">
        <v>213.42788999999999</v>
      </c>
      <c r="CI8" s="18">
        <v>183.20210999999998</v>
      </c>
      <c r="CJ8" s="18">
        <v>367.58439038117882</v>
      </c>
      <c r="CK8" s="18">
        <v>325.99572052401749</v>
      </c>
      <c r="CL8" s="18">
        <v>285.53109170305675</v>
      </c>
      <c r="CM8" s="18">
        <v>245.06650510654148</v>
      </c>
      <c r="CN8" s="18">
        <v>212.94</v>
      </c>
    </row>
    <row r="9" spans="1:92" x14ac:dyDescent="0.25">
      <c r="A9" s="9" t="s">
        <v>8</v>
      </c>
      <c r="B9" s="6">
        <v>2.7249683143219263</v>
      </c>
      <c r="C9" s="6">
        <v>2.6509572901325478</v>
      </c>
      <c r="D9" s="6">
        <v>2.5271512113617369</v>
      </c>
      <c r="E9" s="6">
        <v>2.5260960334029225</v>
      </c>
      <c r="F9" s="6">
        <v>2.526096033402923</v>
      </c>
      <c r="G9" s="6"/>
      <c r="H9" s="7">
        <v>2.7087475149105367</v>
      </c>
      <c r="I9" s="7">
        <v>2.6485148514851478</v>
      </c>
      <c r="J9" s="7">
        <v>2.5887573964497044</v>
      </c>
      <c r="K9" s="7">
        <v>2.5300908867600094</v>
      </c>
      <c r="L9" s="7">
        <v>2.4712503058478097</v>
      </c>
      <c r="M9" s="7"/>
      <c r="N9" s="8">
        <v>1.9178082191780821</v>
      </c>
      <c r="O9" s="8">
        <v>1.9363762102351314</v>
      </c>
      <c r="P9" s="8">
        <v>1.8156424581005588</v>
      </c>
      <c r="Q9" s="8">
        <v>1.8309859154929577</v>
      </c>
      <c r="R9" s="8">
        <v>1.8465909090909089</v>
      </c>
      <c r="S9" s="9" t="s">
        <v>23</v>
      </c>
      <c r="T9" s="9">
        <v>4</v>
      </c>
      <c r="U9" s="9">
        <v>4.75</v>
      </c>
      <c r="V9" s="9">
        <v>5.2</v>
      </c>
      <c r="W9" s="9">
        <v>5.5</v>
      </c>
      <c r="X9" s="9">
        <v>5.6559999999999997</v>
      </c>
      <c r="AI9" s="9"/>
      <c r="AJ9" s="9" t="s">
        <v>1</v>
      </c>
      <c r="AK9" s="11">
        <v>2.0710101901395865</v>
      </c>
      <c r="AL9" s="11">
        <v>1.7828896609051563</v>
      </c>
      <c r="AM9" s="11">
        <v>1.7342231677745257</v>
      </c>
      <c r="AN9" s="11">
        <v>1.6637533441293808</v>
      </c>
      <c r="AO9" s="11">
        <v>1.5194755689280059</v>
      </c>
      <c r="BO9" s="10"/>
      <c r="BP9" s="10"/>
      <c r="BQ9" s="10"/>
      <c r="BR9" s="10"/>
      <c r="BS9" s="10"/>
      <c r="BT9" s="10"/>
      <c r="BX9" s="9" t="s">
        <v>3</v>
      </c>
      <c r="BY9" s="4" t="s">
        <v>8</v>
      </c>
      <c r="BZ9" s="18">
        <v>850</v>
      </c>
      <c r="CA9" s="18">
        <v>839.16000000000008</v>
      </c>
      <c r="CB9" s="18">
        <v>745.82704000000012</v>
      </c>
      <c r="CC9" s="18">
        <v>652.49296000000004</v>
      </c>
      <c r="CD9" s="18">
        <v>512</v>
      </c>
      <c r="CE9" s="18">
        <v>944.38400000000013</v>
      </c>
      <c r="CF9" s="18">
        <v>885.74549033263645</v>
      </c>
      <c r="CG9" s="18">
        <v>826.50832629538115</v>
      </c>
      <c r="CH9" s="18">
        <v>767.86891909522922</v>
      </c>
      <c r="CI9" s="18">
        <v>708.63175505797381</v>
      </c>
      <c r="CJ9" s="18">
        <v>770.32219223688139</v>
      </c>
      <c r="CK9" s="18">
        <v>684.80381216877674</v>
      </c>
      <c r="CL9" s="18">
        <v>599.28543237371821</v>
      </c>
      <c r="CM9" s="18">
        <v>513.76705281687634</v>
      </c>
      <c r="CN9" s="18">
        <v>446.58781835404494</v>
      </c>
    </row>
    <row r="10" spans="1:92" x14ac:dyDescent="0.25">
      <c r="A10" s="9" t="s">
        <v>5</v>
      </c>
      <c r="B10" s="6"/>
      <c r="C10" s="6"/>
      <c r="D10" s="6"/>
      <c r="E10" s="6"/>
      <c r="F10" s="6"/>
      <c r="G10" s="6"/>
      <c r="H10" s="7">
        <v>100</v>
      </c>
      <c r="I10" s="7">
        <v>100</v>
      </c>
      <c r="J10" s="7">
        <v>100.00000000000001</v>
      </c>
      <c r="K10" s="7">
        <v>99.999999999999986</v>
      </c>
      <c r="L10" s="7">
        <v>100</v>
      </c>
      <c r="M10" s="7"/>
      <c r="N10" s="8">
        <v>100</v>
      </c>
      <c r="O10" s="8">
        <v>100</v>
      </c>
      <c r="P10" s="8">
        <v>99.999999999999986</v>
      </c>
      <c r="Q10" s="8">
        <v>100</v>
      </c>
      <c r="R10" s="8">
        <v>100</v>
      </c>
      <c r="T10" s="12"/>
      <c r="U10" s="12"/>
      <c r="V10" s="12"/>
      <c r="W10" s="12"/>
      <c r="X10" s="12"/>
      <c r="AI10" s="9"/>
      <c r="AJ10" s="9" t="s">
        <v>23</v>
      </c>
      <c r="AK10" s="11">
        <v>1.8885878816631687</v>
      </c>
      <c r="AL10" s="11">
        <v>1.5720556922722246</v>
      </c>
      <c r="AM10" s="11">
        <v>1.5022052067061618</v>
      </c>
      <c r="AN10" s="11">
        <v>1.4499995452075964</v>
      </c>
      <c r="AO10" s="11">
        <v>1.3872116983392209</v>
      </c>
      <c r="BO10" s="10"/>
      <c r="BP10" s="10"/>
      <c r="BQ10" s="10"/>
      <c r="BR10" s="10"/>
      <c r="BS10" s="10"/>
      <c r="BT10" s="10"/>
      <c r="BX10" s="9" t="s">
        <v>4</v>
      </c>
      <c r="BY10" s="4" t="s">
        <v>8</v>
      </c>
      <c r="BZ10" s="18">
        <v>941.75759999999991</v>
      </c>
      <c r="CA10" s="18">
        <v>754</v>
      </c>
      <c r="CB10" s="18">
        <v>658.88</v>
      </c>
      <c r="CC10" s="18">
        <v>564.91999999999996</v>
      </c>
      <c r="CD10" s="18">
        <v>470.96</v>
      </c>
      <c r="CE10" s="18">
        <v>1004.3627999999999</v>
      </c>
      <c r="CF10" s="18">
        <v>942.07311302810672</v>
      </c>
      <c r="CG10" s="18">
        <v>879.77408166872885</v>
      </c>
      <c r="CH10" s="18">
        <v>817.47785362559659</v>
      </c>
      <c r="CI10" s="18">
        <v>755.18256002121257</v>
      </c>
      <c r="CJ10" s="18">
        <v>866.62722891970202</v>
      </c>
      <c r="CK10" s="18">
        <v>770.41769841522853</v>
      </c>
      <c r="CL10" s="18">
        <v>674.20816916546869</v>
      </c>
      <c r="CM10" s="18">
        <v>577.99864096879423</v>
      </c>
      <c r="CN10" s="18">
        <v>477.7562676165702</v>
      </c>
    </row>
    <row r="11" spans="1:92" x14ac:dyDescent="0.25">
      <c r="A11" s="9" t="s">
        <v>6</v>
      </c>
      <c r="B11" s="6">
        <v>72.085106382978722</v>
      </c>
      <c r="C11" s="6">
        <v>72.082951653944022</v>
      </c>
      <c r="D11" s="6">
        <v>72.078517270429643</v>
      </c>
      <c r="E11" s="6">
        <v>72.078685762426289</v>
      </c>
      <c r="F11" s="6">
        <v>72.078685377875871</v>
      </c>
      <c r="G11" s="6"/>
      <c r="H11" s="7">
        <v>72.137786640079753</v>
      </c>
      <c r="I11" s="7">
        <v>72.1379104477612</v>
      </c>
      <c r="J11" s="7">
        <v>95.956392467789883</v>
      </c>
      <c r="K11" s="7">
        <v>96.171767028627826</v>
      </c>
      <c r="L11" s="7">
        <v>96.188790560471986</v>
      </c>
      <c r="M11" s="7"/>
      <c r="N11" s="8">
        <v>89.562968199697124</v>
      </c>
      <c r="O11" s="8">
        <v>89.884315777925195</v>
      </c>
      <c r="P11" s="8">
        <v>89.634491827113237</v>
      </c>
      <c r="Q11" s="8">
        <v>89.916880314111651</v>
      </c>
      <c r="R11" s="8">
        <v>89.710300959078651</v>
      </c>
      <c r="BO11" s="10"/>
      <c r="BP11" s="10"/>
      <c r="BQ11" s="10"/>
      <c r="BR11" s="10"/>
      <c r="BS11" s="10"/>
      <c r="BX11" s="9" t="s">
        <v>5</v>
      </c>
      <c r="BY11" s="4" t="s">
        <v>8</v>
      </c>
      <c r="BZ11" s="18">
        <v>960.69119999999998</v>
      </c>
      <c r="CA11" s="18">
        <v>877.70399999999995</v>
      </c>
      <c r="CB11" s="18">
        <v>681.6</v>
      </c>
      <c r="CC11" s="18">
        <v>584.4</v>
      </c>
      <c r="CD11" s="18">
        <v>487.2</v>
      </c>
      <c r="CE11" s="18">
        <v>882.12</v>
      </c>
      <c r="CF11" s="18">
        <v>784.10946971719102</v>
      </c>
      <c r="CG11" s="18">
        <v>858.64445185891327</v>
      </c>
      <c r="CH11" s="18">
        <v>799.10298697171913</v>
      </c>
      <c r="CI11" s="18">
        <v>738.37022561169374</v>
      </c>
      <c r="CJ11" s="18">
        <v>940.53553532790863</v>
      </c>
      <c r="CK11" s="18">
        <v>836.12727085530037</v>
      </c>
      <c r="CL11" s="18">
        <v>731.71930256710687</v>
      </c>
      <c r="CM11" s="18">
        <v>627.31162142453582</v>
      </c>
      <c r="CN11" s="18">
        <v>503.21893136796444</v>
      </c>
    </row>
    <row r="12" spans="1:92" x14ac:dyDescent="0.25">
      <c r="A12" s="9" t="s">
        <v>7</v>
      </c>
      <c r="B12" s="6">
        <v>27.675276752767527</v>
      </c>
      <c r="C12" s="6">
        <v>27.697693574958812</v>
      </c>
      <c r="D12" s="6">
        <v>27.720314439387668</v>
      </c>
      <c r="E12" s="6">
        <v>27.743142144638401</v>
      </c>
      <c r="F12" s="6">
        <v>27.661795407098122</v>
      </c>
      <c r="G12" s="6"/>
      <c r="H12" s="7">
        <v>27.778464606181458</v>
      </c>
      <c r="I12" s="7">
        <v>27.780497512437805</v>
      </c>
      <c r="J12" s="7">
        <v>3.9643211100099105</v>
      </c>
      <c r="K12" s="7">
        <v>3.7512339585389927</v>
      </c>
      <c r="L12" s="7">
        <v>3.7364798426745329</v>
      </c>
      <c r="M12" s="7"/>
      <c r="N12" s="8">
        <v>10.437031800302879</v>
      </c>
      <c r="O12" s="8">
        <v>10.121161261156921</v>
      </c>
      <c r="P12" s="8">
        <v>10.365508172886756</v>
      </c>
      <c r="Q12" s="8">
        <v>10.083119685888347</v>
      </c>
      <c r="R12" s="8">
        <v>10.289699040921347</v>
      </c>
      <c r="BO12" s="10"/>
      <c r="BP12" s="10"/>
      <c r="BQ12" s="10"/>
      <c r="BR12" s="10"/>
      <c r="BS12" s="10"/>
    </row>
    <row r="13" spans="1:92" x14ac:dyDescent="0.25">
      <c r="A13" s="9" t="s">
        <v>8</v>
      </c>
      <c r="B13" s="6">
        <v>0.2050020500205002</v>
      </c>
      <c r="C13" s="6">
        <v>0.20593080724876442</v>
      </c>
      <c r="D13" s="6">
        <v>0.20686801820438558</v>
      </c>
      <c r="E13" s="6">
        <v>0.20781379883624271</v>
      </c>
      <c r="F13" s="6">
        <v>0.20876826722338204</v>
      </c>
      <c r="G13" s="6"/>
      <c r="H13" s="7">
        <v>8.3748753738783654E-2</v>
      </c>
      <c r="I13" s="7">
        <v>8.1592039800995025E-2</v>
      </c>
      <c r="J13" s="7">
        <v>7.9286422200198242E-2</v>
      </c>
      <c r="K13" s="7">
        <v>7.699901283316879E-2</v>
      </c>
      <c r="L13" s="7">
        <v>7.4729596853490649E-2</v>
      </c>
      <c r="M13" s="7"/>
      <c r="N13" s="8">
        <v>0</v>
      </c>
      <c r="O13" s="8">
        <v>0</v>
      </c>
      <c r="P13" s="8">
        <v>0</v>
      </c>
      <c r="Q13" s="8">
        <v>0</v>
      </c>
      <c r="R13" s="8">
        <v>0</v>
      </c>
    </row>
    <row r="14" spans="1:92" x14ac:dyDescent="0.25">
      <c r="A14" s="9"/>
      <c r="B14" s="6"/>
      <c r="C14" s="6"/>
      <c r="D14" s="6"/>
      <c r="E14" s="6"/>
      <c r="F14" s="6"/>
      <c r="G14" s="6"/>
      <c r="H14" s="7"/>
      <c r="I14" s="7"/>
      <c r="J14" s="7"/>
      <c r="K14" s="7"/>
      <c r="L14" s="7"/>
      <c r="M14" s="7"/>
      <c r="N14" s="8"/>
      <c r="O14" s="8"/>
      <c r="P14" s="8"/>
      <c r="Q14" s="8"/>
      <c r="R14" s="8"/>
    </row>
    <row r="15" spans="1:92" x14ac:dyDescent="0.25">
      <c r="Q15" s="12"/>
    </row>
    <row r="16" spans="1:92" x14ac:dyDescent="0.25">
      <c r="A16" s="4" t="s">
        <v>16</v>
      </c>
      <c r="B16" s="14">
        <v>1.9252763929256087</v>
      </c>
      <c r="C16" s="14">
        <v>2.3599336306475314</v>
      </c>
      <c r="D16" s="14">
        <v>2.8557502302098694</v>
      </c>
      <c r="E16" s="14">
        <v>3.20410565758384</v>
      </c>
      <c r="F16" s="14">
        <v>3.5127835782000796</v>
      </c>
      <c r="G16" s="14"/>
      <c r="H16" s="14">
        <v>2.1346577991162929</v>
      </c>
      <c r="I16" s="14">
        <v>2.376609655639256</v>
      </c>
      <c r="J16" s="14">
        <v>2.5439567158764578</v>
      </c>
      <c r="K16" s="14">
        <v>2.8509053861143601</v>
      </c>
      <c r="L16" s="14">
        <v>2.9905666282346659</v>
      </c>
      <c r="M16" s="14"/>
      <c r="N16" s="14">
        <v>0.8804086782526872</v>
      </c>
      <c r="O16" s="14">
        <v>1.3926311704324541</v>
      </c>
      <c r="P16" s="14">
        <v>1.6431657420579857</v>
      </c>
      <c r="Q16" s="14">
        <v>1.6777847485881849</v>
      </c>
      <c r="R16" s="14">
        <v>1.6961716470654584</v>
      </c>
    </row>
    <row r="17" spans="1:18" x14ac:dyDescent="0.25">
      <c r="A17" s="4" t="s">
        <v>18</v>
      </c>
      <c r="B17" s="14">
        <v>1.1496929693858364</v>
      </c>
      <c r="C17" s="14">
        <v>1.4129785427073855</v>
      </c>
      <c r="D17" s="14">
        <v>1.7522084920717809</v>
      </c>
      <c r="E17" s="14">
        <v>1.8830904738780774</v>
      </c>
      <c r="F17" s="14">
        <v>2.2226285296121717</v>
      </c>
      <c r="G17" s="14"/>
      <c r="H17" s="14">
        <v>1.3752277560150994</v>
      </c>
      <c r="I17" s="14">
        <v>1.5297888017962855</v>
      </c>
      <c r="J17" s="14">
        <v>1.5228662612000679</v>
      </c>
      <c r="K17" s="14">
        <v>1.5823892213547457</v>
      </c>
      <c r="L17" s="14">
        <v>1.6096537933534494</v>
      </c>
      <c r="M17" s="14"/>
      <c r="N17" s="14">
        <v>0.25213456621125763</v>
      </c>
      <c r="O17" s="14">
        <v>0.37644729569981877</v>
      </c>
      <c r="P17" s="14">
        <v>0.69259755389200983</v>
      </c>
      <c r="Q17" s="14">
        <v>0.78997583952643258</v>
      </c>
      <c r="R17" s="14">
        <v>0.88957690752147156</v>
      </c>
    </row>
    <row r="18" spans="1:18" x14ac:dyDescent="0.25">
      <c r="A18" s="4" t="s">
        <v>17</v>
      </c>
      <c r="B18" s="14">
        <v>5.5030637688555414E-2</v>
      </c>
      <c r="C18" s="14">
        <v>6.7087826645077259E-2</v>
      </c>
      <c r="D18" s="14">
        <v>9.2041277718349926E-2</v>
      </c>
      <c r="E18" s="14">
        <v>0.10280386853808174</v>
      </c>
      <c r="F18" s="14">
        <v>0.12058789218774935</v>
      </c>
      <c r="G18" s="14"/>
      <c r="H18" s="14">
        <v>4.6428938232538873E-2</v>
      </c>
      <c r="I18" s="14">
        <v>5.1230388025927741E-2</v>
      </c>
      <c r="J18" s="14">
        <v>7.549012983748217E-2</v>
      </c>
      <c r="K18" s="14">
        <v>7.3062101104180419E-2</v>
      </c>
      <c r="L18" s="14">
        <v>7.5096005973828706E-2</v>
      </c>
      <c r="M18" s="14"/>
      <c r="N18" s="14">
        <v>7.8567555360559548E-3</v>
      </c>
      <c r="O18" s="14">
        <v>1.5921533867726989E-2</v>
      </c>
      <c r="P18" s="14">
        <v>1.7636704050004445E-2</v>
      </c>
      <c r="Q18" s="14">
        <v>3.2239411885383165E-2</v>
      </c>
      <c r="R18" s="14">
        <v>3.1451445413069809E-2</v>
      </c>
    </row>
    <row r="19" spans="1:18" x14ac:dyDescent="0.25">
      <c r="A19" s="4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4"/>
      <c r="R19" s="4"/>
    </row>
    <row r="20" spans="1:18" x14ac:dyDescent="0.25">
      <c r="A20" s="4" t="s">
        <v>16</v>
      </c>
      <c r="B20" s="14">
        <v>2.151725543200834</v>
      </c>
      <c r="C20" s="14">
        <v>2.0432069530534918</v>
      </c>
      <c r="D20" s="14">
        <v>1.9407935226406172</v>
      </c>
      <c r="E20" s="14">
        <v>1.7217441377825917</v>
      </c>
      <c r="F20" s="14">
        <v>1.7219965181323584</v>
      </c>
      <c r="G20" s="14"/>
      <c r="H20" s="14">
        <v>2.0278119100263319</v>
      </c>
      <c r="I20" s="14">
        <v>1.9225706636003117</v>
      </c>
      <c r="J20" s="14">
        <v>1.8423007972770193</v>
      </c>
      <c r="K20" s="14">
        <v>1.6545748210099722</v>
      </c>
      <c r="L20" s="14">
        <v>1.5956440462078947</v>
      </c>
      <c r="M20" s="14"/>
      <c r="N20" s="14">
        <v>1.6218332902660526</v>
      </c>
      <c r="O20" s="14">
        <v>1.5360730965002027</v>
      </c>
      <c r="P20" s="14">
        <v>1.4327286095370606</v>
      </c>
      <c r="Q20" s="14">
        <v>1.3026875826487347</v>
      </c>
      <c r="R20" s="14">
        <v>1.251201792734612</v>
      </c>
    </row>
    <row r="21" spans="1:18" x14ac:dyDescent="0.25">
      <c r="A21" s="4" t="s">
        <v>18</v>
      </c>
      <c r="B21" s="14">
        <v>1.8010045894097468</v>
      </c>
      <c r="C21" s="14">
        <v>1.745857879331342</v>
      </c>
      <c r="D21" s="14">
        <v>1.6771069254456663</v>
      </c>
      <c r="E21" s="14">
        <v>1.5298309588750636</v>
      </c>
      <c r="F21" s="14">
        <v>1.5163943986741701</v>
      </c>
      <c r="G21" s="14"/>
      <c r="H21" s="14">
        <v>1.6755502449105579</v>
      </c>
      <c r="I21" s="14">
        <v>1.6044569690008972</v>
      </c>
      <c r="J21" s="14">
        <v>1.5176266009952786</v>
      </c>
      <c r="K21" s="14">
        <v>1.3847193387667767</v>
      </c>
      <c r="L21" s="14">
        <v>1.3916449817091101</v>
      </c>
      <c r="M21" s="14"/>
      <c r="N21" s="14">
        <v>1.3343036302366489</v>
      </c>
      <c r="O21" s="14">
        <v>1.2843011056275195</v>
      </c>
      <c r="P21" s="14">
        <v>1.219512642549901</v>
      </c>
      <c r="Q21" s="14">
        <v>1.1129308416178576</v>
      </c>
      <c r="R21" s="14">
        <v>1.0789841322935234</v>
      </c>
    </row>
    <row r="22" spans="1:18" x14ac:dyDescent="0.25">
      <c r="A22" s="4" t="s">
        <v>17</v>
      </c>
      <c r="B22" s="14">
        <v>1.3074422008416293</v>
      </c>
      <c r="C22" s="14">
        <v>1.2726184926910555</v>
      </c>
      <c r="D22" s="14">
        <v>1.2468836269150188</v>
      </c>
      <c r="E22" s="14">
        <v>1.2067309082028344</v>
      </c>
      <c r="F22" s="14">
        <v>1.1020095965532155</v>
      </c>
      <c r="G22" s="14"/>
      <c r="H22" s="14">
        <v>1.2531380366967653</v>
      </c>
      <c r="I22" s="14">
        <v>1.2160792733025456</v>
      </c>
      <c r="J22" s="14">
        <v>1.1886714208347622</v>
      </c>
      <c r="K22" s="14">
        <v>1.1666865244866795</v>
      </c>
      <c r="L22" s="14">
        <v>1.025067094121342</v>
      </c>
      <c r="M22" s="14"/>
      <c r="N22" s="14">
        <v>1.0546284386136899</v>
      </c>
      <c r="O22" s="14">
        <v>0.97893255792704148</v>
      </c>
      <c r="P22" s="14">
        <v>0.94148658232829652</v>
      </c>
      <c r="Q22" s="14">
        <v>0.89156096281814134</v>
      </c>
      <c r="R22" s="14">
        <v>0.80787733296337694</v>
      </c>
    </row>
    <row r="27" spans="1:18" x14ac:dyDescent="0.25">
      <c r="R27" s="2"/>
    </row>
    <row r="28" spans="1:18" x14ac:dyDescent="0.25">
      <c r="R28" s="2"/>
    </row>
    <row r="29" spans="1:18" x14ac:dyDescent="0.25">
      <c r="R29" s="2"/>
    </row>
    <row r="36" spans="18:18" x14ac:dyDescent="0.25">
      <c r="R36" s="12"/>
    </row>
    <row r="37" spans="18:18" x14ac:dyDescent="0.25">
      <c r="R37" s="12"/>
    </row>
    <row r="38" spans="18:18" x14ac:dyDescent="0.25">
      <c r="R38" s="12"/>
    </row>
    <row r="39" spans="18:18" x14ac:dyDescent="0.25">
      <c r="R39" s="12"/>
    </row>
    <row r="40" spans="18:18" x14ac:dyDescent="0.25">
      <c r="R40" s="12"/>
    </row>
  </sheetData>
  <mergeCells count="13">
    <mergeCell ref="AI7:AJ7"/>
    <mergeCell ref="H1:L1"/>
    <mergeCell ref="B1:F1"/>
    <mergeCell ref="T1:X1"/>
    <mergeCell ref="Y1:AC1"/>
    <mergeCell ref="AD1:AH1"/>
    <mergeCell ref="CJ1:CN1"/>
    <mergeCell ref="CE1:CI1"/>
    <mergeCell ref="BZ1:CD1"/>
    <mergeCell ref="AJ1:AN1"/>
    <mergeCell ref="N1:R1"/>
    <mergeCell ref="AO1:AS1"/>
    <mergeCell ref="AT1:AX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topLeftCell="A7" workbookViewId="0">
      <selection activeCell="J26" sqref="J26"/>
    </sheetView>
  </sheetViews>
  <sheetFormatPr defaultRowHeight="15" x14ac:dyDescent="0.25"/>
  <sheetData>
    <row r="1" spans="1:6" x14ac:dyDescent="0.25">
      <c r="A1" s="23" t="s">
        <v>58</v>
      </c>
    </row>
    <row r="2" spans="1:6" ht="15.75" thickBot="1" x14ac:dyDescent="0.3">
      <c r="A2" s="23"/>
    </row>
    <row r="3" spans="1:6" ht="39" thickBot="1" x14ac:dyDescent="0.3">
      <c r="A3" s="36" t="s">
        <v>59</v>
      </c>
      <c r="B3" s="36" t="s">
        <v>60</v>
      </c>
      <c r="C3" s="36" t="s">
        <v>61</v>
      </c>
      <c r="D3" s="36" t="s">
        <v>62</v>
      </c>
    </row>
    <row r="4" spans="1:6" x14ac:dyDescent="0.25">
      <c r="A4" s="37">
        <v>241</v>
      </c>
      <c r="B4" s="38">
        <v>44722</v>
      </c>
      <c r="C4" s="38">
        <v>44846</v>
      </c>
      <c r="D4" s="37" t="s">
        <v>63</v>
      </c>
    </row>
    <row r="5" spans="1:6" x14ac:dyDescent="0.25">
      <c r="A5" s="37">
        <v>231</v>
      </c>
      <c r="B5" s="38">
        <v>44712</v>
      </c>
      <c r="C5" s="38">
        <v>44846</v>
      </c>
      <c r="D5" s="37" t="s">
        <v>64</v>
      </c>
    </row>
    <row r="6" spans="1:6" ht="15.75" thickBot="1" x14ac:dyDescent="0.3">
      <c r="A6" s="39">
        <v>135</v>
      </c>
      <c r="B6" s="40">
        <v>44826</v>
      </c>
      <c r="C6" s="40">
        <v>44691</v>
      </c>
      <c r="D6" s="39" t="s">
        <v>65</v>
      </c>
    </row>
    <row r="7" spans="1:6" x14ac:dyDescent="0.25">
      <c r="A7" s="41"/>
    </row>
    <row r="9" spans="1:6" x14ac:dyDescent="0.25">
      <c r="A9" s="42" t="s">
        <v>66</v>
      </c>
    </row>
    <row r="10" spans="1:6" ht="15.75" thickBot="1" x14ac:dyDescent="0.3">
      <c r="A10" s="43"/>
    </row>
    <row r="11" spans="1:6" ht="39" thickBot="1" x14ac:dyDescent="0.3">
      <c r="A11" s="44" t="s">
        <v>62</v>
      </c>
      <c r="B11" s="45" t="s">
        <v>67</v>
      </c>
      <c r="C11" s="45" t="s">
        <v>68</v>
      </c>
      <c r="D11" s="45" t="s">
        <v>69</v>
      </c>
      <c r="E11" s="45" t="s">
        <v>70</v>
      </c>
      <c r="F11" s="45" t="s">
        <v>71</v>
      </c>
    </row>
    <row r="12" spans="1:6" x14ac:dyDescent="0.25">
      <c r="A12" s="37" t="s">
        <v>63</v>
      </c>
      <c r="B12" s="37">
        <v>0.35</v>
      </c>
      <c r="C12" s="37">
        <v>0.75</v>
      </c>
      <c r="D12" s="37">
        <v>1.1499999999999999</v>
      </c>
      <c r="E12" s="37">
        <v>0.7</v>
      </c>
      <c r="F12" s="37">
        <v>0.25</v>
      </c>
    </row>
    <row r="13" spans="1:6" x14ac:dyDescent="0.25">
      <c r="A13" s="37" t="s">
        <v>64</v>
      </c>
      <c r="B13" s="37">
        <v>0.3</v>
      </c>
      <c r="C13" s="37">
        <v>0.73</v>
      </c>
      <c r="D13" s="37">
        <v>1.1499999999999999</v>
      </c>
      <c r="E13" s="37">
        <v>0.7</v>
      </c>
      <c r="F13" s="37">
        <v>0.25</v>
      </c>
    </row>
    <row r="14" spans="1:6" ht="15.75" thickBot="1" x14ac:dyDescent="0.3">
      <c r="A14" s="39" t="s">
        <v>65</v>
      </c>
      <c r="B14" s="39">
        <v>0.4</v>
      </c>
      <c r="C14" s="39">
        <v>0.78</v>
      </c>
      <c r="D14" s="39">
        <v>1.1499999999999999</v>
      </c>
      <c r="E14" s="39">
        <v>0.88</v>
      </c>
      <c r="F14" s="39">
        <v>0.6</v>
      </c>
    </row>
    <row r="15" spans="1:6" x14ac:dyDescent="0.25">
      <c r="A15" s="46"/>
    </row>
    <row r="16" spans="1:6" x14ac:dyDescent="0.25">
      <c r="A16" s="47" t="s">
        <v>72</v>
      </c>
    </row>
    <row r="18" spans="1:2" x14ac:dyDescent="0.25">
      <c r="A18" s="48" t="s">
        <v>73</v>
      </c>
    </row>
    <row r="19" spans="1:2" ht="15.75" thickBot="1" x14ac:dyDescent="0.3">
      <c r="A19" s="43"/>
    </row>
    <row r="20" spans="1:2" ht="27.75" thickBot="1" x14ac:dyDescent="0.3">
      <c r="A20" s="44" t="s">
        <v>62</v>
      </c>
      <c r="B20" s="45" t="s">
        <v>74</v>
      </c>
    </row>
    <row r="21" spans="1:2" x14ac:dyDescent="0.25">
      <c r="A21" s="37" t="s">
        <v>63</v>
      </c>
      <c r="B21" s="37">
        <v>6</v>
      </c>
    </row>
    <row r="22" spans="1:2" x14ac:dyDescent="0.25">
      <c r="A22" s="37" t="s">
        <v>64</v>
      </c>
      <c r="B22" s="37">
        <v>8</v>
      </c>
    </row>
    <row r="23" spans="1:2" ht="15.75" thickBot="1" x14ac:dyDescent="0.3">
      <c r="A23" s="39" t="s">
        <v>65</v>
      </c>
      <c r="B23" s="39">
        <v>1.7</v>
      </c>
    </row>
    <row r="24" spans="1:2" x14ac:dyDescent="0.25">
      <c r="A24" s="41"/>
    </row>
    <row r="25" spans="1:2" x14ac:dyDescent="0.25">
      <c r="A25" s="4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19"/>
  <sheetViews>
    <sheetView topLeftCell="A29" workbookViewId="0">
      <selection activeCell="B3" sqref="B3:Q3"/>
    </sheetView>
  </sheetViews>
  <sheetFormatPr defaultRowHeight="15" x14ac:dyDescent="0.25"/>
  <sheetData>
    <row r="2" spans="1:33" x14ac:dyDescent="0.25">
      <c r="A2" s="19" t="s">
        <v>6</v>
      </c>
      <c r="B2" s="58" t="s">
        <v>0</v>
      </c>
      <c r="C2" s="58"/>
      <c r="D2" s="58"/>
      <c r="E2" s="58"/>
      <c r="F2" s="58"/>
      <c r="G2" s="20"/>
      <c r="H2" s="20" t="s">
        <v>1</v>
      </c>
      <c r="I2" s="20"/>
      <c r="J2" s="20"/>
      <c r="K2" s="20"/>
      <c r="L2" s="20"/>
      <c r="M2" s="20"/>
      <c r="N2" s="20" t="s">
        <v>2</v>
      </c>
      <c r="O2" s="20"/>
      <c r="P2" s="20"/>
      <c r="Q2" s="20"/>
      <c r="R2" s="20"/>
    </row>
    <row r="3" spans="1:33" x14ac:dyDescent="0.25">
      <c r="A3" s="20"/>
      <c r="B3" s="20">
        <v>0</v>
      </c>
      <c r="C3" s="20">
        <v>50</v>
      </c>
      <c r="D3" s="20">
        <v>100</v>
      </c>
      <c r="E3" s="20">
        <v>150</v>
      </c>
      <c r="F3" s="20">
        <v>200</v>
      </c>
      <c r="G3" s="20"/>
      <c r="H3" s="20">
        <v>0</v>
      </c>
      <c r="I3" s="20">
        <v>50</v>
      </c>
      <c r="J3" s="20">
        <v>100</v>
      </c>
      <c r="K3" s="20">
        <v>150</v>
      </c>
      <c r="L3" s="20">
        <v>200</v>
      </c>
      <c r="M3" s="20"/>
      <c r="N3" s="20">
        <v>0</v>
      </c>
      <c r="O3" s="20">
        <v>50</v>
      </c>
      <c r="P3" s="20">
        <v>100</v>
      </c>
      <c r="Q3" s="20">
        <v>150</v>
      </c>
      <c r="R3" s="20">
        <v>200</v>
      </c>
    </row>
    <row r="4" spans="1:33" x14ac:dyDescent="0.25">
      <c r="A4" s="20"/>
      <c r="B4" s="9">
        <v>1.0851</v>
      </c>
      <c r="C4" s="9">
        <v>3.6533000000000002</v>
      </c>
      <c r="D4" s="9">
        <v>5.1336000000000004</v>
      </c>
      <c r="E4" s="9">
        <v>5.280450000000001</v>
      </c>
      <c r="F4" s="9">
        <v>5.5273000000000003</v>
      </c>
      <c r="G4" s="9"/>
      <c r="H4" s="9">
        <v>0.80079999999999996</v>
      </c>
      <c r="I4" s="9">
        <v>2.4104999999999999</v>
      </c>
      <c r="J4" s="9">
        <v>3.4272</v>
      </c>
      <c r="K4" s="9">
        <v>4.4253</v>
      </c>
      <c r="L4" s="9">
        <v>4.6660000000000004</v>
      </c>
      <c r="M4" s="9"/>
      <c r="N4" s="9">
        <v>0.19</v>
      </c>
      <c r="O4" s="9">
        <v>2.2109999999999999</v>
      </c>
      <c r="P4" s="9">
        <v>3.5438499999999999</v>
      </c>
      <c r="Q4" s="9">
        <v>3.7845500000000003</v>
      </c>
      <c r="R4" s="9">
        <v>4.0252499999999998</v>
      </c>
    </row>
    <row r="5" spans="1:33" x14ac:dyDescent="0.25">
      <c r="A5" s="20"/>
      <c r="B5" s="9">
        <v>1.0814999999999999</v>
      </c>
      <c r="C5" s="9">
        <v>3.4133999999999998</v>
      </c>
      <c r="D5" s="9">
        <v>4.9118000000000004</v>
      </c>
      <c r="E5" s="9">
        <v>5.1697499999999996</v>
      </c>
      <c r="F5" s="9">
        <v>5.4276999999999997</v>
      </c>
      <c r="G5" s="9"/>
      <c r="H5" s="9">
        <v>0.79720000000000002</v>
      </c>
      <c r="I5" s="9">
        <v>2.1279599999999999</v>
      </c>
      <c r="J5" s="9">
        <v>3.2266000000000004</v>
      </c>
      <c r="K5" s="9">
        <v>4.2460000000000004</v>
      </c>
      <c r="L5" s="9">
        <v>4.5659999999999998</v>
      </c>
      <c r="M5" s="9"/>
      <c r="N5" s="9">
        <v>0.16809999999999992</v>
      </c>
      <c r="O5" s="9">
        <v>2.0110000000000001</v>
      </c>
      <c r="P5" s="9">
        <v>3.4115000000000002</v>
      </c>
      <c r="Q5" s="9">
        <v>3.6821999999999999</v>
      </c>
      <c r="R5" s="9">
        <v>3.9528999999999996</v>
      </c>
    </row>
    <row r="6" spans="1:33" x14ac:dyDescent="0.25">
      <c r="A6" s="20"/>
      <c r="B6" s="9">
        <v>0.9223349999999999</v>
      </c>
      <c r="C6" s="9">
        <v>3.1053050000000004</v>
      </c>
      <c r="D6" s="9">
        <v>4.3635600000000005</v>
      </c>
      <c r="E6" s="9">
        <v>4.4883825000000011</v>
      </c>
      <c r="F6" s="9">
        <v>4.6982049999999997</v>
      </c>
      <c r="G6" s="9"/>
      <c r="H6" s="9">
        <v>0.68067999999999995</v>
      </c>
      <c r="I6" s="9">
        <v>2.0489249999999997</v>
      </c>
      <c r="J6" s="9">
        <v>2.9131199999999997</v>
      </c>
      <c r="K6" s="9">
        <v>3.7615050000000001</v>
      </c>
      <c r="L6" s="9">
        <v>3.9661</v>
      </c>
      <c r="M6" s="9"/>
      <c r="N6" s="9">
        <v>0.1615</v>
      </c>
      <c r="O6" s="9">
        <v>1.8793499999999999</v>
      </c>
      <c r="P6" s="9">
        <v>3.0122724999999999</v>
      </c>
      <c r="Q6" s="9">
        <v>3.2168675000000002</v>
      </c>
      <c r="R6" s="9">
        <v>3.4214625000000001</v>
      </c>
    </row>
    <row r="8" spans="1:33" x14ac:dyDescent="0.25">
      <c r="A8" s="19" t="s">
        <v>7</v>
      </c>
      <c r="B8" s="20" t="s">
        <v>0</v>
      </c>
      <c r="C8" s="20"/>
      <c r="D8" s="20"/>
      <c r="E8" s="20"/>
      <c r="F8" s="20"/>
      <c r="G8" s="20"/>
      <c r="H8" s="20" t="s">
        <v>1</v>
      </c>
      <c r="I8" s="20"/>
      <c r="J8" s="20"/>
      <c r="K8" s="20"/>
      <c r="L8" s="20"/>
      <c r="M8" s="20"/>
      <c r="N8" s="20" t="s">
        <v>2</v>
      </c>
      <c r="O8" s="20"/>
      <c r="P8" s="20"/>
      <c r="Q8" s="20"/>
      <c r="R8" s="20"/>
    </row>
    <row r="9" spans="1:33" x14ac:dyDescent="0.25">
      <c r="A9" s="19"/>
      <c r="B9" s="20">
        <v>0</v>
      </c>
      <c r="C9" s="20">
        <v>100</v>
      </c>
      <c r="D9" s="20">
        <v>200</v>
      </c>
      <c r="E9" s="20">
        <v>300</v>
      </c>
      <c r="F9" s="20">
        <v>400</v>
      </c>
      <c r="G9" s="20"/>
      <c r="H9" s="20">
        <v>0</v>
      </c>
      <c r="I9" s="20">
        <v>100</v>
      </c>
      <c r="J9" s="20">
        <v>200</v>
      </c>
      <c r="K9" s="20">
        <v>300</v>
      </c>
      <c r="L9" s="20">
        <v>400</v>
      </c>
      <c r="M9" s="20"/>
      <c r="N9" s="20">
        <v>0</v>
      </c>
      <c r="O9" s="20">
        <v>100</v>
      </c>
      <c r="P9" s="20">
        <v>200</v>
      </c>
      <c r="Q9" s="20">
        <v>300</v>
      </c>
      <c r="R9" s="20">
        <v>400</v>
      </c>
    </row>
    <row r="10" spans="1:33" x14ac:dyDescent="0.25">
      <c r="A10" s="20"/>
      <c r="B10" s="20">
        <v>2.0034999999999998</v>
      </c>
      <c r="C10" s="20">
        <v>4.6063000000000001</v>
      </c>
      <c r="D10" s="20">
        <v>5.6059000000000001</v>
      </c>
      <c r="E10" s="20">
        <v>6.1242999999999999</v>
      </c>
      <c r="F10" s="20">
        <v>6.1242999999999999</v>
      </c>
      <c r="G10" s="20"/>
      <c r="H10" s="20">
        <v>1.5620499999999999</v>
      </c>
      <c r="I10" s="20">
        <v>3.4909499999999998</v>
      </c>
      <c r="J10" s="20">
        <v>4.7848500000000005</v>
      </c>
      <c r="K10" s="20">
        <v>5.4437499999999996</v>
      </c>
      <c r="L10" s="20">
        <v>5.4437499999999996</v>
      </c>
      <c r="M10" s="20"/>
      <c r="N10" s="20">
        <v>0.89365499999999998</v>
      </c>
      <c r="O10" s="20">
        <v>2.8112050000000002</v>
      </c>
      <c r="P10" s="20">
        <v>4.0847550000000004</v>
      </c>
      <c r="Q10" s="20">
        <v>4.7143050000000004</v>
      </c>
      <c r="R10" s="20">
        <v>4.7143050000000004</v>
      </c>
    </row>
    <row r="11" spans="1:33" x14ac:dyDescent="0.25">
      <c r="A11" s="20"/>
      <c r="B11" s="20">
        <v>1.9008250000000002</v>
      </c>
      <c r="C11" s="20">
        <v>4.3734850000000005</v>
      </c>
      <c r="D11" s="20">
        <v>5.323105</v>
      </c>
      <c r="E11" s="20">
        <v>5.8155850000000004</v>
      </c>
      <c r="F11" s="20">
        <v>5.8155850000000004</v>
      </c>
      <c r="G11" s="20"/>
      <c r="H11" s="20">
        <v>1.4814474999999998</v>
      </c>
      <c r="I11" s="20">
        <v>3.3139025000000002</v>
      </c>
      <c r="J11" s="20">
        <v>4.5431075000000005</v>
      </c>
      <c r="K11" s="20">
        <v>5.1690624999999999</v>
      </c>
      <c r="L11" s="20">
        <v>5.1690624999999999</v>
      </c>
      <c r="M11" s="20"/>
      <c r="N11" s="20">
        <v>0.84647224999999993</v>
      </c>
      <c r="O11" s="20">
        <v>2.6681447499999997</v>
      </c>
      <c r="P11" s="20">
        <v>3.8780172500000001</v>
      </c>
      <c r="Q11" s="20">
        <v>4.4760897500000008</v>
      </c>
      <c r="R11" s="20">
        <v>4.4760897500000008</v>
      </c>
    </row>
    <row r="12" spans="1:33" x14ac:dyDescent="0.25">
      <c r="A12" s="20"/>
      <c r="B12" s="21">
        <v>1.6428</v>
      </c>
      <c r="C12" s="21">
        <v>3.7250399999999999</v>
      </c>
      <c r="D12" s="21">
        <v>4.5247199999999994</v>
      </c>
      <c r="E12" s="21">
        <v>4.9394400000000003</v>
      </c>
      <c r="F12" s="20">
        <v>4.9394400000000003</v>
      </c>
      <c r="G12" s="20"/>
      <c r="H12" s="22">
        <v>1.2896399999999999</v>
      </c>
      <c r="I12" s="21">
        <v>2.8327599999999995</v>
      </c>
      <c r="J12" s="21">
        <v>3.8678800000000004</v>
      </c>
      <c r="K12" s="21">
        <v>4.3949999999999996</v>
      </c>
      <c r="L12" s="21">
        <v>4.3949999999999996</v>
      </c>
      <c r="M12" s="21"/>
      <c r="N12" s="22">
        <v>0.75492399999999993</v>
      </c>
      <c r="O12" s="21">
        <v>2.288964</v>
      </c>
      <c r="P12" s="20">
        <v>3.307804</v>
      </c>
      <c r="Q12" s="20">
        <v>3.8114440000000007</v>
      </c>
      <c r="R12" s="20">
        <v>3.8114440000000007</v>
      </c>
    </row>
    <row r="15" spans="1:33" x14ac:dyDescent="0.25">
      <c r="A15" s="19" t="s">
        <v>8</v>
      </c>
      <c r="B15" s="20" t="s">
        <v>0</v>
      </c>
      <c r="C15" s="20"/>
      <c r="D15" s="20"/>
      <c r="E15" s="20"/>
      <c r="F15" s="20"/>
      <c r="G15" s="20"/>
      <c r="H15" s="20"/>
      <c r="I15" s="20"/>
      <c r="J15" s="20"/>
      <c r="K15" s="20"/>
      <c r="L15" s="20"/>
      <c r="M15" s="20" t="s">
        <v>1</v>
      </c>
      <c r="N15" s="20"/>
      <c r="O15" s="20"/>
      <c r="P15" s="20"/>
      <c r="Q15" s="20"/>
      <c r="R15" s="20"/>
      <c r="S15" s="20"/>
      <c r="T15" s="20"/>
      <c r="U15" s="20"/>
      <c r="V15" s="20"/>
      <c r="W15" s="20"/>
      <c r="X15" s="20" t="s">
        <v>2</v>
      </c>
      <c r="Y15" s="20"/>
      <c r="Z15" s="20"/>
      <c r="AA15" s="20"/>
      <c r="AB15" s="20"/>
      <c r="AC15" s="20"/>
      <c r="AD15" s="20"/>
      <c r="AE15" s="20"/>
      <c r="AF15" s="20"/>
      <c r="AG15" s="20"/>
    </row>
    <row r="16" spans="1:33" x14ac:dyDescent="0.25">
      <c r="A16" s="20"/>
      <c r="B16" s="20">
        <v>0</v>
      </c>
      <c r="C16" s="20">
        <v>100</v>
      </c>
      <c r="D16" s="20">
        <v>200</v>
      </c>
      <c r="E16" s="20">
        <v>300</v>
      </c>
      <c r="F16" s="20">
        <v>400</v>
      </c>
      <c r="G16" s="20">
        <v>500</v>
      </c>
      <c r="H16" s="20">
        <v>600</v>
      </c>
      <c r="I16" s="20">
        <v>700</v>
      </c>
      <c r="J16" s="20">
        <v>800</v>
      </c>
      <c r="K16" s="20">
        <v>900</v>
      </c>
      <c r="L16" s="20"/>
      <c r="M16" s="20">
        <v>0</v>
      </c>
      <c r="N16" s="20">
        <v>100</v>
      </c>
      <c r="O16" s="20">
        <v>200</v>
      </c>
      <c r="P16" s="20">
        <v>300</v>
      </c>
      <c r="Q16" s="20">
        <v>400</v>
      </c>
      <c r="R16" s="20">
        <v>500</v>
      </c>
      <c r="S16" s="20">
        <v>600</v>
      </c>
      <c r="T16" s="20">
        <v>700</v>
      </c>
      <c r="U16" s="20">
        <v>800</v>
      </c>
      <c r="V16" s="20">
        <v>900</v>
      </c>
      <c r="W16" s="20"/>
      <c r="X16" s="20">
        <v>0</v>
      </c>
      <c r="Y16" s="20">
        <v>100</v>
      </c>
      <c r="Z16" s="20">
        <v>200</v>
      </c>
      <c r="AA16" s="20">
        <v>250</v>
      </c>
      <c r="AB16" s="20">
        <v>400</v>
      </c>
      <c r="AC16" s="20">
        <v>500</v>
      </c>
      <c r="AD16" s="20">
        <v>600</v>
      </c>
      <c r="AE16" s="20">
        <v>700</v>
      </c>
      <c r="AF16" s="20">
        <v>800</v>
      </c>
      <c r="AG16" s="20">
        <v>900</v>
      </c>
    </row>
    <row r="17" spans="1:33" x14ac:dyDescent="0.25">
      <c r="A17" s="20"/>
      <c r="B17" s="20">
        <v>0</v>
      </c>
      <c r="C17" s="20">
        <v>3.2864790000000004</v>
      </c>
      <c r="D17" s="20">
        <v>5.4354887999999999</v>
      </c>
      <c r="E17" s="20">
        <v>7.4046000000000003</v>
      </c>
      <c r="F17" s="20">
        <v>8.4870555000000003</v>
      </c>
      <c r="G17" s="20">
        <v>9.4645004999999998</v>
      </c>
      <c r="H17" s="20">
        <v>10.425145499999998</v>
      </c>
      <c r="I17" s="20">
        <v>11.053990499999999</v>
      </c>
      <c r="J17" s="20">
        <v>11.351035500000002</v>
      </c>
      <c r="K17" s="20">
        <v>11.351035500000002</v>
      </c>
      <c r="L17" s="20"/>
      <c r="M17" s="20">
        <v>0</v>
      </c>
      <c r="N17" s="20">
        <v>1.6684585185185186</v>
      </c>
      <c r="O17" s="20">
        <v>3.7526955555555555</v>
      </c>
      <c r="P17" s="20">
        <v>5.5307103703703699</v>
      </c>
      <c r="Q17" s="20">
        <v>7.0025029629629625</v>
      </c>
      <c r="R17" s="20">
        <v>8.1680733333333322</v>
      </c>
      <c r="S17" s="20">
        <v>9.0274214814814826</v>
      </c>
      <c r="T17" s="20">
        <v>9.5805474074074066</v>
      </c>
      <c r="U17" s="20">
        <v>9.8274511111111114</v>
      </c>
      <c r="V17" s="20">
        <v>9.8274511111111114</v>
      </c>
      <c r="W17" s="20"/>
      <c r="X17" s="20">
        <v>0</v>
      </c>
      <c r="Y17" s="20">
        <v>1.5796200000000002</v>
      </c>
      <c r="Z17" s="20">
        <v>3.2345250000000001</v>
      </c>
      <c r="AA17" s="20">
        <v>4.3686300000000005</v>
      </c>
      <c r="AB17" s="20">
        <v>5.8219349999999999</v>
      </c>
      <c r="AC17" s="20">
        <v>6.9644400000000006</v>
      </c>
      <c r="AD17" s="20">
        <v>7.796145000000001</v>
      </c>
      <c r="AE17" s="20">
        <v>8.3170500000000018</v>
      </c>
      <c r="AF17" s="20">
        <v>8.5271550000000005</v>
      </c>
      <c r="AG17" s="20">
        <v>8.5271550000000005</v>
      </c>
    </row>
    <row r="18" spans="1:33" x14ac:dyDescent="0.25">
      <c r="A18" s="20"/>
      <c r="B18" s="20">
        <v>0</v>
      </c>
      <c r="C18" s="20">
        <v>2.8815160000000004</v>
      </c>
      <c r="D18" s="20">
        <v>4.7748830000000009</v>
      </c>
      <c r="E18" s="20">
        <v>6.6440049999999999</v>
      </c>
      <c r="F18" s="20">
        <v>7.6832630000000002</v>
      </c>
      <c r="G18" s="20">
        <v>8.491852999999999</v>
      </c>
      <c r="H18" s="20">
        <v>9.1700429999999979</v>
      </c>
      <c r="I18" s="20">
        <v>9.5678330000000003</v>
      </c>
      <c r="J18" s="20">
        <v>9.709283000000001</v>
      </c>
      <c r="K18" s="20">
        <v>9.709283000000001</v>
      </c>
      <c r="L18" s="20"/>
      <c r="M18" s="20">
        <v>0</v>
      </c>
      <c r="N18" s="20">
        <v>1.6360487685185183</v>
      </c>
      <c r="O18" s="20">
        <v>3.431873305555555</v>
      </c>
      <c r="P18" s="20">
        <v>4.9631756203703699</v>
      </c>
      <c r="Q18" s="20">
        <v>6.2299557129629619</v>
      </c>
      <c r="R18" s="20">
        <v>7.2322135833333334</v>
      </c>
      <c r="S18" s="20">
        <v>7.9699492314814808</v>
      </c>
      <c r="T18" s="20">
        <v>8.4431626574074059</v>
      </c>
      <c r="U18" s="20">
        <v>8.6518538611111104</v>
      </c>
      <c r="V18" s="20">
        <v>8.6518538611111104</v>
      </c>
      <c r="W18" s="20"/>
      <c r="X18" s="20">
        <v>0</v>
      </c>
      <c r="Y18" s="20">
        <v>1.1557000000000002</v>
      </c>
      <c r="Z18" s="20">
        <v>2.70059</v>
      </c>
      <c r="AA18" s="20">
        <v>3.88348</v>
      </c>
      <c r="AB18" s="20">
        <v>5.1043699999999994</v>
      </c>
      <c r="AC18" s="20">
        <v>6.0632600000000005</v>
      </c>
      <c r="AD18" s="20">
        <v>6.7601500000000003</v>
      </c>
      <c r="AE18" s="20">
        <v>7.1950400000000014</v>
      </c>
      <c r="AF18" s="20">
        <v>7.3679300000000012</v>
      </c>
      <c r="AG18" s="20">
        <v>7.3679300000000012</v>
      </c>
    </row>
    <row r="19" spans="1:33" x14ac:dyDescent="0.25">
      <c r="A19" s="20"/>
      <c r="B19" s="20">
        <v>0</v>
      </c>
      <c r="C19" s="20">
        <v>2.4136310000000001</v>
      </c>
      <c r="D19" s="20">
        <v>3.9430550000000002</v>
      </c>
      <c r="E19" s="20">
        <v>5.764895000000001</v>
      </c>
      <c r="F19" s="20">
        <v>6.6766480000000001</v>
      </c>
      <c r="G19" s="20">
        <v>7.3057379999999998</v>
      </c>
      <c r="H19" s="20">
        <v>7.7104279999999994</v>
      </c>
      <c r="I19" s="20">
        <v>7.8907180000000006</v>
      </c>
      <c r="J19" s="20">
        <v>7.8907180000000006</v>
      </c>
      <c r="K19" s="20">
        <v>7.8907180000000006</v>
      </c>
      <c r="L19" s="20"/>
      <c r="M19" s="20">
        <v>0</v>
      </c>
      <c r="N19" s="20">
        <v>1.5590402499999998</v>
      </c>
      <c r="O19" s="20">
        <v>3.0430777499999992</v>
      </c>
      <c r="P19" s="20">
        <v>4.3078152499999991</v>
      </c>
      <c r="Q19" s="20">
        <v>5.3532527499999993</v>
      </c>
      <c r="R19" s="20">
        <v>6.1793902500000009</v>
      </c>
      <c r="S19" s="20">
        <v>6.7862277499999983</v>
      </c>
      <c r="T19" s="20">
        <v>7.1737652499999989</v>
      </c>
      <c r="U19" s="20">
        <v>7.3420027499999971</v>
      </c>
      <c r="V19" s="20">
        <v>7.3420027499999971</v>
      </c>
      <c r="W19" s="20"/>
      <c r="X19" s="20">
        <v>0</v>
      </c>
      <c r="Y19" s="20">
        <v>0.73975000000000013</v>
      </c>
      <c r="Z19" s="20">
        <v>2.1272899999999999</v>
      </c>
      <c r="AA19" s="20">
        <v>3.3058299999999994</v>
      </c>
      <c r="AB19" s="20">
        <v>4.2753700000000006</v>
      </c>
      <c r="AC19" s="20">
        <v>5.0359100000000003</v>
      </c>
      <c r="AD19" s="20">
        <v>5.5874500000000005</v>
      </c>
      <c r="AE19" s="20">
        <v>5.9299900000000019</v>
      </c>
      <c r="AF19" s="20">
        <v>6.0635300000000019</v>
      </c>
      <c r="AG19" s="20">
        <v>6.0635300000000019</v>
      </c>
    </row>
  </sheetData>
  <mergeCells count="1">
    <mergeCell ref="B2:F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E19" sqref="E19"/>
    </sheetView>
  </sheetViews>
  <sheetFormatPr defaultRowHeight="15" x14ac:dyDescent="0.25"/>
  <sheetData>
    <row r="1" spans="1:9" ht="15.75" thickBot="1" x14ac:dyDescent="0.3">
      <c r="A1" s="59" t="s">
        <v>35</v>
      </c>
      <c r="B1" s="59"/>
      <c r="C1" s="59"/>
      <c r="D1" s="59"/>
      <c r="E1" s="59"/>
      <c r="F1" s="59"/>
      <c r="G1" s="59"/>
      <c r="H1" s="59"/>
      <c r="I1" s="59"/>
    </row>
    <row r="2" spans="1:9" ht="27.75" thickBot="1" x14ac:dyDescent="0.3">
      <c r="A2" s="24" t="s">
        <v>36</v>
      </c>
      <c r="B2" s="24" t="s">
        <v>37</v>
      </c>
      <c r="C2" s="24" t="s">
        <v>38</v>
      </c>
      <c r="D2" s="24" t="s">
        <v>39</v>
      </c>
      <c r="E2" s="24" t="s">
        <v>40</v>
      </c>
      <c r="F2" s="24" t="s">
        <v>41</v>
      </c>
      <c r="G2" s="25" t="s">
        <v>42</v>
      </c>
      <c r="H2" s="24" t="s">
        <v>40</v>
      </c>
      <c r="I2" s="24" t="s">
        <v>43</v>
      </c>
    </row>
    <row r="3" spans="1:9" x14ac:dyDescent="0.25">
      <c r="A3" s="26" t="s">
        <v>44</v>
      </c>
      <c r="B3" s="27">
        <v>10</v>
      </c>
      <c r="C3" s="27">
        <v>3.15</v>
      </c>
      <c r="D3" s="27">
        <v>1.47</v>
      </c>
      <c r="E3" s="27">
        <v>44.85</v>
      </c>
      <c r="F3" s="28">
        <v>17.600000000000001</v>
      </c>
      <c r="G3" s="27">
        <v>25.9</v>
      </c>
      <c r="H3" s="28">
        <v>44.85</v>
      </c>
      <c r="I3" s="27">
        <v>8.6999999999999993</v>
      </c>
    </row>
    <row r="4" spans="1:9" x14ac:dyDescent="0.25">
      <c r="A4" s="26" t="s">
        <v>45</v>
      </c>
      <c r="B4" s="29">
        <v>39.299999999999997</v>
      </c>
      <c r="C4" s="30">
        <v>1.75</v>
      </c>
      <c r="D4" s="30">
        <v>1.29</v>
      </c>
      <c r="E4" s="30">
        <v>57.38</v>
      </c>
      <c r="F4" s="31">
        <v>11.11</v>
      </c>
      <c r="G4" s="30">
        <v>16.8</v>
      </c>
      <c r="H4" s="31">
        <v>57.38</v>
      </c>
      <c r="I4" s="30">
        <v>6.3</v>
      </c>
    </row>
    <row r="5" spans="1:9" x14ac:dyDescent="0.25">
      <c r="A5" s="26" t="s">
        <v>46</v>
      </c>
      <c r="B5" s="29">
        <v>40.1</v>
      </c>
      <c r="C5" s="30">
        <v>1.05</v>
      </c>
      <c r="D5" s="30">
        <v>1.18</v>
      </c>
      <c r="E5" s="32">
        <v>67.260000000000005</v>
      </c>
      <c r="F5" s="31">
        <v>4.5999999999999996</v>
      </c>
      <c r="G5" s="30">
        <v>9.4700000000000006</v>
      </c>
      <c r="H5" s="33">
        <v>67.260000000000005</v>
      </c>
      <c r="I5" s="30">
        <v>5.0999999999999996</v>
      </c>
    </row>
    <row r="6" spans="1:9" x14ac:dyDescent="0.25">
      <c r="A6" s="26" t="s">
        <v>47</v>
      </c>
      <c r="B6" s="29">
        <v>33.799999999999997</v>
      </c>
      <c r="C6" s="30">
        <v>0.9</v>
      </c>
      <c r="D6" s="30">
        <v>1.1100000000000001</v>
      </c>
      <c r="E6" s="30">
        <v>70.25</v>
      </c>
      <c r="F6" s="31">
        <v>1.8</v>
      </c>
      <c r="G6" s="30">
        <v>7.01</v>
      </c>
      <c r="H6" s="31">
        <v>70.25</v>
      </c>
      <c r="I6" s="30">
        <v>5.15</v>
      </c>
    </row>
    <row r="7" spans="1:9" x14ac:dyDescent="0.25">
      <c r="A7" s="26" t="s">
        <v>48</v>
      </c>
      <c r="B7" s="29">
        <v>44.1</v>
      </c>
      <c r="C7" s="30">
        <v>1.2</v>
      </c>
      <c r="D7" s="30">
        <v>1.46</v>
      </c>
      <c r="E7" s="30">
        <v>68.25</v>
      </c>
      <c r="F7" s="31">
        <v>1.97</v>
      </c>
      <c r="G7" s="30">
        <v>6.97</v>
      </c>
      <c r="H7" s="31">
        <v>68.25</v>
      </c>
      <c r="I7" s="30">
        <v>5.4</v>
      </c>
    </row>
    <row r="8" spans="1:9" x14ac:dyDescent="0.25">
      <c r="A8" s="26" t="s">
        <v>49</v>
      </c>
      <c r="B8" s="29">
        <v>40.5</v>
      </c>
      <c r="C8" s="30">
        <v>2.15</v>
      </c>
      <c r="D8" s="30">
        <v>2.0299999999999998</v>
      </c>
      <c r="E8" s="30">
        <v>58.16</v>
      </c>
      <c r="F8" s="31">
        <v>6.53</v>
      </c>
      <c r="G8" s="30">
        <v>12.53</v>
      </c>
      <c r="H8" s="31">
        <v>58.16</v>
      </c>
      <c r="I8" s="30">
        <v>6.3</v>
      </c>
    </row>
    <row r="9" spans="1:9" x14ac:dyDescent="0.25">
      <c r="A9" s="26" t="s">
        <v>50</v>
      </c>
      <c r="B9" s="29">
        <v>50.5</v>
      </c>
      <c r="C9" s="30">
        <v>3.15</v>
      </c>
      <c r="D9" s="30">
        <v>1.8</v>
      </c>
      <c r="E9" s="30">
        <v>55.93</v>
      </c>
      <c r="F9" s="31">
        <v>11.96</v>
      </c>
      <c r="G9" s="30">
        <v>19.11</v>
      </c>
      <c r="H9" s="31">
        <v>55.93</v>
      </c>
      <c r="I9" s="30">
        <v>7.4</v>
      </c>
    </row>
    <row r="10" spans="1:9" x14ac:dyDescent="0.25">
      <c r="A10" s="26" t="s">
        <v>51</v>
      </c>
      <c r="B10" s="29">
        <v>43.3</v>
      </c>
      <c r="C10" s="30">
        <v>4.1500000000000004</v>
      </c>
      <c r="D10" s="30">
        <v>1.75</v>
      </c>
      <c r="E10" s="30">
        <v>55.7</v>
      </c>
      <c r="F10" s="31">
        <v>17.02</v>
      </c>
      <c r="G10" s="30">
        <v>24.83</v>
      </c>
      <c r="H10" s="31">
        <v>55.7</v>
      </c>
      <c r="I10" s="30">
        <v>5.6</v>
      </c>
    </row>
    <row r="11" spans="1:9" x14ac:dyDescent="0.25">
      <c r="A11" s="26" t="s">
        <v>52</v>
      </c>
      <c r="B11" s="29">
        <v>11</v>
      </c>
      <c r="C11" s="30">
        <v>5.8</v>
      </c>
      <c r="D11" s="30">
        <v>1.95</v>
      </c>
      <c r="E11" s="30">
        <v>43.68</v>
      </c>
      <c r="F11" s="31">
        <v>22.77</v>
      </c>
      <c r="G11" s="30">
        <v>13.57</v>
      </c>
      <c r="H11" s="31">
        <v>43.68</v>
      </c>
      <c r="I11" s="30">
        <v>11.3</v>
      </c>
    </row>
    <row r="12" spans="1:9" x14ac:dyDescent="0.25">
      <c r="A12" s="26" t="s">
        <v>53</v>
      </c>
      <c r="B12" s="29">
        <v>3.5</v>
      </c>
      <c r="C12" s="30">
        <v>6.55</v>
      </c>
      <c r="D12" s="30">
        <v>2.0499999999999998</v>
      </c>
      <c r="E12" s="30">
        <v>41.38</v>
      </c>
      <c r="F12" s="31">
        <v>26.72</v>
      </c>
      <c r="G12" s="30">
        <v>36</v>
      </c>
      <c r="H12" s="31">
        <v>41.38</v>
      </c>
      <c r="I12" s="30">
        <v>11.75</v>
      </c>
    </row>
    <row r="13" spans="1:9" x14ac:dyDescent="0.25">
      <c r="A13" s="26" t="s">
        <v>54</v>
      </c>
      <c r="B13" s="29">
        <v>1</v>
      </c>
      <c r="C13" s="30">
        <v>6.15</v>
      </c>
      <c r="D13" s="30">
        <v>1.9</v>
      </c>
      <c r="E13" s="30">
        <v>40.42</v>
      </c>
      <c r="F13" s="31">
        <v>27.07</v>
      </c>
      <c r="G13" s="30">
        <v>36</v>
      </c>
      <c r="H13" s="31">
        <v>40.42</v>
      </c>
      <c r="I13" s="30">
        <v>11.6</v>
      </c>
    </row>
    <row r="14" spans="1:9" ht="15.75" thickBot="1" x14ac:dyDescent="0.3">
      <c r="A14" s="26" t="s">
        <v>55</v>
      </c>
      <c r="B14" s="29">
        <v>2.8</v>
      </c>
      <c r="C14" s="30">
        <v>4.95</v>
      </c>
      <c r="D14" s="30">
        <v>1.75</v>
      </c>
      <c r="E14" s="30">
        <v>42.24</v>
      </c>
      <c r="F14" s="31">
        <v>24.01</v>
      </c>
      <c r="G14" s="30">
        <v>31.82</v>
      </c>
      <c r="H14" s="31">
        <v>42.24</v>
      </c>
      <c r="I14" s="30">
        <v>10.85</v>
      </c>
    </row>
    <row r="15" spans="1:9" ht="15.75" thickBot="1" x14ac:dyDescent="0.3">
      <c r="A15" s="24" t="s">
        <v>56</v>
      </c>
      <c r="B15" s="34" t="s">
        <v>57</v>
      </c>
      <c r="C15" s="34">
        <v>3.4</v>
      </c>
      <c r="D15" s="34">
        <v>1.65</v>
      </c>
      <c r="E15" s="34">
        <v>53.79</v>
      </c>
      <c r="F15" s="35">
        <v>14.43</v>
      </c>
      <c r="G15" s="34">
        <v>21.5</v>
      </c>
      <c r="H15" s="35">
        <v>53.79</v>
      </c>
      <c r="I15" s="34">
        <v>8.1999999999999993</v>
      </c>
    </row>
  </sheetData>
  <mergeCells count="1">
    <mergeCell ref="A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B1" sqref="B1"/>
    </sheetView>
  </sheetViews>
  <sheetFormatPr defaultRowHeight="15" x14ac:dyDescent="0.25"/>
  <sheetData>
    <row r="1" spans="1:2" x14ac:dyDescent="0.25">
      <c r="A1" t="s">
        <v>133</v>
      </c>
      <c r="B1" t="s">
        <v>134</v>
      </c>
    </row>
    <row r="2" spans="1:2" x14ac:dyDescent="0.25">
      <c r="A2">
        <v>2005</v>
      </c>
      <c r="B2">
        <v>0.06</v>
      </c>
    </row>
    <row r="3" spans="1:2" x14ac:dyDescent="0.25">
      <c r="A3">
        <v>2006</v>
      </c>
      <c r="B3">
        <v>7.4999999999999997E-2</v>
      </c>
    </row>
    <row r="4" spans="1:2" x14ac:dyDescent="0.25">
      <c r="A4">
        <v>2007</v>
      </c>
      <c r="B4">
        <v>-0.03</v>
      </c>
    </row>
    <row r="5" spans="1:2" x14ac:dyDescent="0.25">
      <c r="A5">
        <v>2008</v>
      </c>
      <c r="B5">
        <v>-0.05</v>
      </c>
    </row>
    <row r="6" spans="1:2" x14ac:dyDescent="0.25">
      <c r="A6">
        <v>2009</v>
      </c>
      <c r="B6">
        <v>0.05</v>
      </c>
    </row>
    <row r="7" spans="1:2" x14ac:dyDescent="0.25">
      <c r="A7">
        <v>2010</v>
      </c>
      <c r="B7">
        <v>-0.15</v>
      </c>
    </row>
    <row r="8" spans="1:2" x14ac:dyDescent="0.25">
      <c r="A8">
        <v>2011</v>
      </c>
      <c r="B8">
        <v>-0.04</v>
      </c>
    </row>
    <row r="9" spans="1:2" x14ac:dyDescent="0.25">
      <c r="A9">
        <v>2012</v>
      </c>
      <c r="B9">
        <v>0.11</v>
      </c>
    </row>
    <row r="10" spans="1:2" x14ac:dyDescent="0.25">
      <c r="A10">
        <v>2013</v>
      </c>
      <c r="B10">
        <v>0.05</v>
      </c>
    </row>
    <row r="11" spans="1:2" x14ac:dyDescent="0.25">
      <c r="A11">
        <v>2014</v>
      </c>
      <c r="B11">
        <v>1.4999999999999999E-2</v>
      </c>
    </row>
    <row r="12" spans="1:2" x14ac:dyDescent="0.25">
      <c r="A12">
        <v>2015</v>
      </c>
      <c r="B12">
        <v>0.01</v>
      </c>
    </row>
    <row r="13" spans="1:2" x14ac:dyDescent="0.25">
      <c r="A13">
        <v>2016</v>
      </c>
      <c r="B13">
        <v>-0.06</v>
      </c>
    </row>
    <row r="14" spans="1:2" x14ac:dyDescent="0.25">
      <c r="A14">
        <v>2017</v>
      </c>
      <c r="B14">
        <v>-0.05</v>
      </c>
    </row>
    <row r="15" spans="1:2" x14ac:dyDescent="0.25">
      <c r="A15">
        <v>2018</v>
      </c>
      <c r="B15">
        <v>0.1</v>
      </c>
    </row>
    <row r="16" spans="1:2" x14ac:dyDescent="0.25">
      <c r="A16">
        <v>2019</v>
      </c>
      <c r="B16">
        <v>0.02</v>
      </c>
    </row>
    <row r="17" spans="1:9" x14ac:dyDescent="0.25">
      <c r="A17">
        <v>2020</v>
      </c>
      <c r="B17">
        <v>0.01</v>
      </c>
    </row>
    <row r="20" spans="1:9" x14ac:dyDescent="0.25">
      <c r="I20" t="s">
        <v>13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1"/>
  <sheetViews>
    <sheetView tabSelected="1" workbookViewId="0">
      <selection activeCell="P22" sqref="P22"/>
    </sheetView>
  </sheetViews>
  <sheetFormatPr defaultRowHeight="15" x14ac:dyDescent="0.25"/>
  <sheetData>
    <row r="1" spans="1:13" x14ac:dyDescent="0.25">
      <c r="A1" s="61" t="s">
        <v>75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</row>
    <row r="3" spans="1:13" ht="15.75" thickBot="1" x14ac:dyDescent="0.3">
      <c r="A3" s="59" t="s">
        <v>76</v>
      </c>
      <c r="B3" s="59"/>
      <c r="C3" s="59"/>
      <c r="D3" s="59"/>
      <c r="E3" s="59"/>
      <c r="F3" s="59"/>
      <c r="G3" s="59"/>
      <c r="H3" s="59"/>
      <c r="I3" s="59"/>
      <c r="J3" s="59"/>
      <c r="K3" s="59"/>
      <c r="L3" s="59"/>
      <c r="M3" s="59"/>
    </row>
    <row r="4" spans="1:13" x14ac:dyDescent="0.25">
      <c r="A4" s="49" t="s">
        <v>77</v>
      </c>
      <c r="B4" s="49" t="s">
        <v>78</v>
      </c>
      <c r="C4" s="49" t="s">
        <v>79</v>
      </c>
      <c r="D4" s="49" t="s">
        <v>80</v>
      </c>
      <c r="E4" s="49" t="s">
        <v>81</v>
      </c>
      <c r="F4" s="49" t="s">
        <v>82</v>
      </c>
      <c r="G4" s="49" t="s">
        <v>83</v>
      </c>
      <c r="H4" s="49" t="s">
        <v>84</v>
      </c>
      <c r="I4" s="49" t="s">
        <v>85</v>
      </c>
      <c r="J4" s="49" t="s">
        <v>86</v>
      </c>
      <c r="K4" s="49" t="s">
        <v>87</v>
      </c>
      <c r="L4" s="49" t="s">
        <v>88</v>
      </c>
      <c r="M4" s="49" t="s">
        <v>89</v>
      </c>
    </row>
    <row r="5" spans="1:13" ht="15.75" thickBot="1" x14ac:dyDescent="0.3">
      <c r="A5" s="50" t="s">
        <v>6</v>
      </c>
      <c r="B5" s="39">
        <v>5859</v>
      </c>
      <c r="C5" s="39">
        <v>5638</v>
      </c>
      <c r="D5" s="39">
        <v>5171</v>
      </c>
      <c r="E5" s="50">
        <v>5332</v>
      </c>
      <c r="F5" s="50">
        <v>4745</v>
      </c>
      <c r="G5" s="50">
        <v>3306</v>
      </c>
      <c r="H5" s="50">
        <v>5215</v>
      </c>
      <c r="I5" s="50">
        <v>4693</v>
      </c>
      <c r="J5" s="50">
        <v>3077</v>
      </c>
      <c r="K5" s="50">
        <v>4849</v>
      </c>
      <c r="L5" s="50">
        <v>3976</v>
      </c>
      <c r="M5" s="50">
        <v>2570</v>
      </c>
    </row>
    <row r="6" spans="1:13" ht="15.75" customHeight="1" x14ac:dyDescent="0.25">
      <c r="A6" s="51" t="s">
        <v>91</v>
      </c>
      <c r="B6" s="62" t="s">
        <v>90</v>
      </c>
      <c r="C6" s="62"/>
      <c r="D6" s="62"/>
    </row>
    <row r="7" spans="1:13" ht="14.25" customHeight="1" x14ac:dyDescent="0.25">
      <c r="A7" s="51" t="s">
        <v>93</v>
      </c>
      <c r="B7" s="60" t="s">
        <v>92</v>
      </c>
      <c r="C7" s="60"/>
      <c r="D7" s="60"/>
    </row>
    <row r="8" spans="1:13" ht="18" customHeight="1" x14ac:dyDescent="0.25">
      <c r="A8" s="51" t="s">
        <v>95</v>
      </c>
      <c r="B8" s="60" t="s">
        <v>94</v>
      </c>
      <c r="C8" s="60"/>
      <c r="D8" s="60"/>
    </row>
    <row r="9" spans="1:13" ht="15.75" customHeight="1" x14ac:dyDescent="0.25">
      <c r="A9" s="51" t="s">
        <v>16</v>
      </c>
      <c r="B9" s="60" t="s">
        <v>128</v>
      </c>
      <c r="C9" s="60"/>
      <c r="D9" s="60"/>
    </row>
    <row r="10" spans="1:13" ht="13.5" customHeight="1" x14ac:dyDescent="0.25">
      <c r="A10" s="51" t="s">
        <v>18</v>
      </c>
      <c r="B10" s="60" t="s">
        <v>129</v>
      </c>
      <c r="C10" s="60"/>
      <c r="D10" s="60"/>
    </row>
    <row r="11" spans="1:13" ht="17.25" customHeight="1" x14ac:dyDescent="0.25">
      <c r="A11" s="51" t="s">
        <v>17</v>
      </c>
      <c r="B11" s="60" t="s">
        <v>130</v>
      </c>
      <c r="C11" s="60"/>
      <c r="D11" s="60"/>
    </row>
    <row r="12" spans="1:13" ht="16.5" customHeight="1" x14ac:dyDescent="0.25">
      <c r="A12" s="51" t="s">
        <v>98</v>
      </c>
      <c r="B12" s="60" t="s">
        <v>131</v>
      </c>
      <c r="C12" s="60"/>
      <c r="D12" s="60"/>
    </row>
    <row r="13" spans="1:13" x14ac:dyDescent="0.25">
      <c r="A13" s="23"/>
    </row>
    <row r="14" spans="1:13" ht="15.75" thickBot="1" x14ac:dyDescent="0.3">
      <c r="A14" s="59" t="s">
        <v>99</v>
      </c>
      <c r="B14" s="59"/>
      <c r="C14" s="59"/>
      <c r="D14" s="59"/>
      <c r="E14" s="59"/>
      <c r="F14" s="59"/>
      <c r="G14" s="59"/>
      <c r="H14" s="59"/>
      <c r="I14" s="59"/>
      <c r="J14" s="59"/>
      <c r="K14" s="59"/>
      <c r="L14" s="59"/>
      <c r="M14" s="59"/>
    </row>
    <row r="15" spans="1:13" x14ac:dyDescent="0.25">
      <c r="A15" s="49" t="s">
        <v>100</v>
      </c>
      <c r="B15" s="49" t="s">
        <v>78</v>
      </c>
      <c r="C15" s="49" t="s">
        <v>79</v>
      </c>
      <c r="D15" s="49" t="s">
        <v>80</v>
      </c>
      <c r="E15" s="49" t="s">
        <v>101</v>
      </c>
      <c r="F15" s="49" t="s">
        <v>102</v>
      </c>
      <c r="G15" s="49" t="s">
        <v>103</v>
      </c>
      <c r="H15" s="49" t="s">
        <v>104</v>
      </c>
      <c r="I15" s="49" t="s">
        <v>105</v>
      </c>
      <c r="J15" s="49" t="s">
        <v>106</v>
      </c>
      <c r="K15" s="49" t="s">
        <v>107</v>
      </c>
      <c r="L15" s="49" t="s">
        <v>81</v>
      </c>
      <c r="M15" s="49" t="s">
        <v>84</v>
      </c>
    </row>
    <row r="16" spans="1:13" ht="15.75" thickBot="1" x14ac:dyDescent="0.3">
      <c r="A16" s="50" t="s">
        <v>7</v>
      </c>
      <c r="B16" s="39">
        <v>5010</v>
      </c>
      <c r="C16" s="39">
        <v>5004</v>
      </c>
      <c r="D16" s="39">
        <v>4989</v>
      </c>
      <c r="E16" s="50">
        <v>4914</v>
      </c>
      <c r="F16" s="50">
        <v>4522</v>
      </c>
      <c r="G16" s="50">
        <v>4305</v>
      </c>
      <c r="H16" s="50">
        <v>3964</v>
      </c>
      <c r="I16" s="50">
        <v>3566</v>
      </c>
      <c r="J16" s="50">
        <v>3289</v>
      </c>
      <c r="K16" s="50">
        <v>2923</v>
      </c>
      <c r="L16" s="50">
        <v>4954</v>
      </c>
      <c r="M16" s="50">
        <v>2521</v>
      </c>
    </row>
    <row r="17" spans="1:8" ht="24.75" customHeight="1" x14ac:dyDescent="0.25">
      <c r="A17" s="51" t="s">
        <v>91</v>
      </c>
      <c r="B17" s="62" t="s">
        <v>90</v>
      </c>
      <c r="C17" s="62"/>
      <c r="D17" s="62"/>
      <c r="E17" s="62"/>
    </row>
    <row r="18" spans="1:8" ht="21" customHeight="1" x14ac:dyDescent="0.25">
      <c r="A18" s="51" t="s">
        <v>93</v>
      </c>
      <c r="B18" s="60" t="s">
        <v>108</v>
      </c>
      <c r="C18" s="60"/>
      <c r="D18" s="60"/>
      <c r="E18" s="60"/>
    </row>
    <row r="19" spans="1:8" ht="18.75" customHeight="1" x14ac:dyDescent="0.25">
      <c r="A19" s="51" t="s">
        <v>95</v>
      </c>
      <c r="B19" s="60" t="s">
        <v>92</v>
      </c>
      <c r="C19" s="60"/>
      <c r="D19" s="60"/>
      <c r="E19" s="60"/>
    </row>
    <row r="20" spans="1:8" ht="16.5" customHeight="1" x14ac:dyDescent="0.25">
      <c r="A20" s="51" t="s">
        <v>110</v>
      </c>
      <c r="B20" s="60" t="s">
        <v>109</v>
      </c>
      <c r="C20" s="60"/>
      <c r="D20" s="60"/>
      <c r="E20" s="60"/>
    </row>
    <row r="21" spans="1:8" ht="20.25" customHeight="1" x14ac:dyDescent="0.25">
      <c r="A21" s="51" t="s">
        <v>112</v>
      </c>
      <c r="B21" s="60" t="s">
        <v>111</v>
      </c>
      <c r="C21" s="60"/>
      <c r="D21" s="60"/>
      <c r="E21" s="60"/>
    </row>
    <row r="22" spans="1:8" ht="19.5" customHeight="1" x14ac:dyDescent="0.25">
      <c r="A22" s="51" t="s">
        <v>113</v>
      </c>
      <c r="B22" s="60" t="s">
        <v>94</v>
      </c>
      <c r="C22" s="60"/>
      <c r="D22" s="60"/>
      <c r="E22" s="60"/>
    </row>
    <row r="23" spans="1:8" ht="19.5" customHeight="1" x14ac:dyDescent="0.25">
      <c r="A23" s="51" t="s">
        <v>115</v>
      </c>
      <c r="B23" s="60" t="s">
        <v>114</v>
      </c>
      <c r="C23" s="60"/>
      <c r="D23" s="60"/>
      <c r="E23" s="60"/>
    </row>
    <row r="24" spans="1:8" ht="20.25" customHeight="1" x14ac:dyDescent="0.25">
      <c r="A24" s="51" t="s">
        <v>117</v>
      </c>
      <c r="B24" s="60" t="s">
        <v>116</v>
      </c>
      <c r="C24" s="60"/>
      <c r="D24" s="60"/>
      <c r="E24" s="60"/>
    </row>
    <row r="25" spans="1:8" ht="16.5" customHeight="1" x14ac:dyDescent="0.25">
      <c r="A25" s="51" t="s">
        <v>119</v>
      </c>
      <c r="B25" s="60" t="s">
        <v>118</v>
      </c>
      <c r="C25" s="60"/>
      <c r="D25" s="60"/>
      <c r="E25" s="60"/>
    </row>
    <row r="26" spans="1:8" ht="17.25" customHeight="1" x14ac:dyDescent="0.25">
      <c r="A26" s="51" t="s">
        <v>121</v>
      </c>
      <c r="B26" s="60" t="s">
        <v>120</v>
      </c>
      <c r="C26" s="60"/>
      <c r="D26" s="60"/>
      <c r="E26" s="60"/>
    </row>
    <row r="27" spans="1:8" ht="14.25" customHeight="1" x14ac:dyDescent="0.25">
      <c r="A27" s="51" t="s">
        <v>16</v>
      </c>
      <c r="B27" s="60" t="s">
        <v>125</v>
      </c>
      <c r="C27" s="60"/>
      <c r="D27" s="60"/>
      <c r="E27" s="60"/>
    </row>
    <row r="28" spans="1:8" ht="17.25" customHeight="1" x14ac:dyDescent="0.25">
      <c r="A28" s="51" t="s">
        <v>18</v>
      </c>
      <c r="B28" s="60" t="s">
        <v>126</v>
      </c>
      <c r="C28" s="60"/>
      <c r="D28" s="60"/>
      <c r="E28" s="60"/>
    </row>
    <row r="29" spans="1:8" ht="18" customHeight="1" x14ac:dyDescent="0.25">
      <c r="A29" s="51" t="s">
        <v>17</v>
      </c>
      <c r="B29" s="60" t="s">
        <v>127</v>
      </c>
      <c r="C29" s="60"/>
      <c r="D29" s="60"/>
      <c r="E29" s="60"/>
    </row>
    <row r="30" spans="1:8" x14ac:dyDescent="0.25">
      <c r="A30" s="23"/>
    </row>
    <row r="31" spans="1:8" ht="15.75" thickBot="1" x14ac:dyDescent="0.3">
      <c r="A31" s="59" t="s">
        <v>122</v>
      </c>
      <c r="B31" s="59"/>
      <c r="C31" s="59"/>
      <c r="D31" s="59"/>
      <c r="E31" s="59"/>
      <c r="F31" s="59"/>
      <c r="G31" s="59"/>
      <c r="H31" s="59"/>
    </row>
    <row r="32" spans="1:8" x14ac:dyDescent="0.25">
      <c r="A32" s="52" t="s">
        <v>100</v>
      </c>
      <c r="B32" s="52" t="s">
        <v>78</v>
      </c>
      <c r="C32" s="52" t="s">
        <v>79</v>
      </c>
      <c r="D32" s="52" t="s">
        <v>80</v>
      </c>
      <c r="E32" s="52" t="s">
        <v>101</v>
      </c>
      <c r="F32" s="52" t="s">
        <v>81</v>
      </c>
      <c r="G32" s="52" t="s">
        <v>84</v>
      </c>
      <c r="H32" s="52" t="s">
        <v>87</v>
      </c>
    </row>
    <row r="33" spans="1:8" ht="15.75" thickBot="1" x14ac:dyDescent="0.3">
      <c r="A33" s="53" t="s">
        <v>8</v>
      </c>
      <c r="B33" s="54">
        <v>11124</v>
      </c>
      <c r="C33" s="54">
        <v>5798</v>
      </c>
      <c r="D33" s="54">
        <v>6690</v>
      </c>
      <c r="E33" s="53">
        <v>2313</v>
      </c>
      <c r="F33" s="53">
        <v>5699</v>
      </c>
      <c r="G33" s="53">
        <v>4716</v>
      </c>
      <c r="H33" s="53">
        <v>2966</v>
      </c>
    </row>
    <row r="34" spans="1:8" ht="20.25" customHeight="1" x14ac:dyDescent="0.25">
      <c r="A34" s="51" t="s">
        <v>91</v>
      </c>
      <c r="B34" s="62" t="s">
        <v>90</v>
      </c>
      <c r="C34" s="62"/>
      <c r="D34" s="62"/>
    </row>
    <row r="35" spans="1:8" ht="16.5" customHeight="1" x14ac:dyDescent="0.25">
      <c r="A35" s="51" t="s">
        <v>93</v>
      </c>
      <c r="B35" s="60" t="s">
        <v>108</v>
      </c>
      <c r="C35" s="60"/>
      <c r="D35" s="60"/>
    </row>
    <row r="36" spans="1:8" ht="15.75" customHeight="1" x14ac:dyDescent="0.25">
      <c r="A36" s="51" t="s">
        <v>95</v>
      </c>
      <c r="B36" s="60" t="s">
        <v>92</v>
      </c>
      <c r="C36" s="60"/>
      <c r="D36" s="60"/>
    </row>
    <row r="37" spans="1:8" ht="17.25" customHeight="1" x14ac:dyDescent="0.25">
      <c r="A37" s="51" t="s">
        <v>95</v>
      </c>
      <c r="B37" s="60" t="s">
        <v>109</v>
      </c>
      <c r="C37" s="60"/>
      <c r="D37" s="60"/>
    </row>
    <row r="38" spans="1:8" ht="16.5" customHeight="1" x14ac:dyDescent="0.25">
      <c r="A38" s="51" t="s">
        <v>16</v>
      </c>
      <c r="B38" s="60" t="s">
        <v>96</v>
      </c>
      <c r="C38" s="60"/>
      <c r="D38" s="60"/>
    </row>
    <row r="39" spans="1:8" ht="17.25" customHeight="1" x14ac:dyDescent="0.25">
      <c r="A39" s="51" t="s">
        <v>18</v>
      </c>
      <c r="B39" s="60" t="s">
        <v>123</v>
      </c>
      <c r="C39" s="60"/>
      <c r="D39" s="60"/>
    </row>
    <row r="40" spans="1:8" ht="15.75" customHeight="1" x14ac:dyDescent="0.25">
      <c r="A40" s="51" t="s">
        <v>17</v>
      </c>
      <c r="B40" s="60" t="s">
        <v>97</v>
      </c>
      <c r="C40" s="60"/>
      <c r="D40" s="60"/>
    </row>
    <row r="41" spans="1:8" ht="17.25" customHeight="1" x14ac:dyDescent="0.25">
      <c r="A41" s="51" t="s">
        <v>98</v>
      </c>
      <c r="B41" s="60" t="s">
        <v>124</v>
      </c>
      <c r="C41" s="60"/>
      <c r="D41" s="60"/>
    </row>
  </sheetData>
  <mergeCells count="32">
    <mergeCell ref="B25:E25"/>
    <mergeCell ref="B17:E17"/>
    <mergeCell ref="B18:E18"/>
    <mergeCell ref="B19:E19"/>
    <mergeCell ref="B41:D41"/>
    <mergeCell ref="B26:E26"/>
    <mergeCell ref="B27:E27"/>
    <mergeCell ref="B28:E28"/>
    <mergeCell ref="B29:E29"/>
    <mergeCell ref="B34:D34"/>
    <mergeCell ref="B35:D35"/>
    <mergeCell ref="B36:D36"/>
    <mergeCell ref="B37:D37"/>
    <mergeCell ref="B38:D38"/>
    <mergeCell ref="B39:D39"/>
    <mergeCell ref="B40:D40"/>
    <mergeCell ref="B12:D12"/>
    <mergeCell ref="A31:H31"/>
    <mergeCell ref="A14:M14"/>
    <mergeCell ref="A3:M3"/>
    <mergeCell ref="A1:M1"/>
    <mergeCell ref="B6:D6"/>
    <mergeCell ref="B7:D7"/>
    <mergeCell ref="B8:D8"/>
    <mergeCell ref="B9:D9"/>
    <mergeCell ref="B10:D10"/>
    <mergeCell ref="B11:D11"/>
    <mergeCell ref="B20:E20"/>
    <mergeCell ref="B21:E21"/>
    <mergeCell ref="B22:E22"/>
    <mergeCell ref="B23:E23"/>
    <mergeCell ref="B24:E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Data</vt:lpstr>
      <vt:lpstr>Crop Information</vt:lpstr>
      <vt:lpstr>Cwpfs</vt:lpstr>
      <vt:lpstr>Climate Data</vt:lpstr>
      <vt:lpstr>SPI</vt:lpstr>
      <vt:lpstr>Treatment</vt:lpstr>
      <vt:lpstr>'Climate Data'!OLE_LIN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4-22T19:02:26Z</dcterms:modified>
</cp:coreProperties>
</file>